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mizzi/Library/CloudStorage/OneDrive-Personal/PhD_stuff/Thesis_chapters/5_IS1311_Global_MAP/IS1311_publication/"/>
    </mc:Choice>
  </mc:AlternateContent>
  <xr:revisionPtr revIDLastSave="0" documentId="13_ncr:1_{1BF15AE8-BCF1-2547-BDD6-D5346F0FEC23}" xr6:coauthVersionLast="47" xr6:coauthVersionMax="47" xr10:uidLastSave="{00000000-0000-0000-0000-000000000000}"/>
  <bookViews>
    <workbookView xWindow="20" yWindow="500" windowWidth="28780" windowHeight="16320" activeTab="2" xr2:uid="{4AAFE42F-7B94-A84F-8FD1-AE434ED320F1}"/>
  </bookViews>
  <sheets>
    <sheet name="SRA" sheetId="1" r:id="rId1"/>
    <sheet name="Closed_genomes" sheetId="2" r:id="rId2"/>
    <sheet name="Current_study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9" uniqueCount="918">
  <si>
    <t>ID</t>
  </si>
  <si>
    <t>110b</t>
  </si>
  <si>
    <t>110c</t>
  </si>
  <si>
    <t>111a</t>
  </si>
  <si>
    <t>111b</t>
  </si>
  <si>
    <t>111c</t>
  </si>
  <si>
    <t>112a</t>
  </si>
  <si>
    <t>112b</t>
  </si>
  <si>
    <t>112c</t>
  </si>
  <si>
    <t>115a</t>
  </si>
  <si>
    <t>115b</t>
  </si>
  <si>
    <t>115c</t>
  </si>
  <si>
    <t>117b</t>
  </si>
  <si>
    <t>117c</t>
  </si>
  <si>
    <t>118a</t>
  </si>
  <si>
    <t>119b</t>
  </si>
  <si>
    <t>119c</t>
  </si>
  <si>
    <t>121b</t>
  </si>
  <si>
    <t>121c</t>
  </si>
  <si>
    <t>123b</t>
  </si>
  <si>
    <t>126a</t>
  </si>
  <si>
    <t>126b</t>
  </si>
  <si>
    <t>127a</t>
  </si>
  <si>
    <t>127b</t>
  </si>
  <si>
    <t>127c</t>
  </si>
  <si>
    <t>128b</t>
  </si>
  <si>
    <t>128c</t>
  </si>
  <si>
    <t>129c</t>
  </si>
  <si>
    <t>130a</t>
  </si>
  <si>
    <t>130b</t>
  </si>
  <si>
    <t>130c</t>
  </si>
  <si>
    <t>132a</t>
  </si>
  <si>
    <t>132c</t>
  </si>
  <si>
    <t>133b</t>
  </si>
  <si>
    <t>133c</t>
  </si>
  <si>
    <t>135a</t>
  </si>
  <si>
    <t>135b</t>
  </si>
  <si>
    <t>135c</t>
  </si>
  <si>
    <t>14a</t>
  </si>
  <si>
    <t>14b</t>
  </si>
  <si>
    <t>16a</t>
  </si>
  <si>
    <t>16b</t>
  </si>
  <si>
    <t>18b</t>
  </si>
  <si>
    <t>18c</t>
  </si>
  <si>
    <t>21b</t>
  </si>
  <si>
    <t>21c</t>
  </si>
  <si>
    <t>22b</t>
  </si>
  <si>
    <t>22c</t>
  </si>
  <si>
    <t>ERR026339</t>
  </si>
  <si>
    <t>ERR026340</t>
  </si>
  <si>
    <t>ERR026341</t>
  </si>
  <si>
    <t>ERR026342</t>
  </si>
  <si>
    <t>ERR026343</t>
  </si>
  <si>
    <t>ERR026344</t>
  </si>
  <si>
    <t>ERR026345</t>
  </si>
  <si>
    <t>ERR026346</t>
  </si>
  <si>
    <t>ERR026347</t>
  </si>
  <si>
    <t>ERR026348</t>
  </si>
  <si>
    <t>ERR026349</t>
  </si>
  <si>
    <t>ERR026350</t>
  </si>
  <si>
    <t>ERR026780</t>
  </si>
  <si>
    <t>ERR026781</t>
  </si>
  <si>
    <t>ERR026782</t>
  </si>
  <si>
    <t>ERR026785</t>
  </si>
  <si>
    <t>ERR026787</t>
  </si>
  <si>
    <t>ERR026789</t>
  </si>
  <si>
    <t>ERR026790</t>
  </si>
  <si>
    <t>ERR026793</t>
  </si>
  <si>
    <t>ERR026794</t>
  </si>
  <si>
    <t>ERR026796</t>
  </si>
  <si>
    <t>ERR026803</t>
  </si>
  <si>
    <t>ERR026805</t>
  </si>
  <si>
    <t>ERR026806</t>
  </si>
  <si>
    <t>ERR026807</t>
  </si>
  <si>
    <t>ERR026808</t>
  </si>
  <si>
    <t>ERR026809</t>
  </si>
  <si>
    <t>ERR026810</t>
  </si>
  <si>
    <t>ERR026811</t>
  </si>
  <si>
    <t>ERR026812</t>
  </si>
  <si>
    <t>ERR026813</t>
  </si>
  <si>
    <t>ERR026814</t>
  </si>
  <si>
    <t>ERR026815</t>
  </si>
  <si>
    <t>ERR026816</t>
  </si>
  <si>
    <t>ERR026818</t>
  </si>
  <si>
    <t>ERR026819</t>
  </si>
  <si>
    <t>ERR026820</t>
  </si>
  <si>
    <t>ERR026821</t>
  </si>
  <si>
    <t>ERR026822</t>
  </si>
  <si>
    <t>ERR026823</t>
  </si>
  <si>
    <t>ERR026824</t>
  </si>
  <si>
    <t>ERR026825</t>
  </si>
  <si>
    <t>ERR026826</t>
  </si>
  <si>
    <t>ERR026827</t>
  </si>
  <si>
    <t>ERR026828</t>
  </si>
  <si>
    <t>ERR037384</t>
  </si>
  <si>
    <t>ERR037385</t>
  </si>
  <si>
    <t>ERR037386</t>
  </si>
  <si>
    <t>ERR037387</t>
  </si>
  <si>
    <t>ERR037388</t>
  </si>
  <si>
    <t>ERR037389</t>
  </si>
  <si>
    <t>ERR037390</t>
  </si>
  <si>
    <t>ERR037391</t>
  </si>
  <si>
    <t>ERR037392</t>
  </si>
  <si>
    <t>ERR037393</t>
  </si>
  <si>
    <t>ERR037394</t>
  </si>
  <si>
    <t>ERR037395</t>
  </si>
  <si>
    <t>ERR037948</t>
  </si>
  <si>
    <t>ERR037949</t>
  </si>
  <si>
    <t>ERR037950</t>
  </si>
  <si>
    <t>ERR037951</t>
  </si>
  <si>
    <t>ERR037952</t>
  </si>
  <si>
    <t>ERR037953</t>
  </si>
  <si>
    <t>ERR037954</t>
  </si>
  <si>
    <t>ERR037956</t>
  </si>
  <si>
    <t>ERR037957</t>
  </si>
  <si>
    <t>ERR037958</t>
  </si>
  <si>
    <t>ERR037959</t>
  </si>
  <si>
    <t>ERR037960</t>
  </si>
  <si>
    <t>ERR037961</t>
  </si>
  <si>
    <t>ERR037962</t>
  </si>
  <si>
    <t>ERR037963</t>
  </si>
  <si>
    <t>ERR037964</t>
  </si>
  <si>
    <t>ERR037965</t>
  </si>
  <si>
    <t>ERR037966</t>
  </si>
  <si>
    <t>ERR037967</t>
  </si>
  <si>
    <t>ERR037968</t>
  </si>
  <si>
    <t>ERR037969</t>
  </si>
  <si>
    <t>ERR037970</t>
  </si>
  <si>
    <t>ERR037971</t>
  </si>
  <si>
    <t>ERR037972</t>
  </si>
  <si>
    <t>ERR037973</t>
  </si>
  <si>
    <t>ERR037974</t>
  </si>
  <si>
    <t>ERR037975</t>
  </si>
  <si>
    <t>ERR037976</t>
  </si>
  <si>
    <t>ERR037977</t>
  </si>
  <si>
    <t>ERR037978</t>
  </si>
  <si>
    <t>ERR037979</t>
  </si>
  <si>
    <t>ERR037980</t>
  </si>
  <si>
    <t>ERR037981</t>
  </si>
  <si>
    <t>ERR037982</t>
  </si>
  <si>
    <t>ERR037983</t>
  </si>
  <si>
    <t>ERR037984</t>
  </si>
  <si>
    <t>ERR037985</t>
  </si>
  <si>
    <t>ERR037987</t>
  </si>
  <si>
    <t>ERR037988</t>
  </si>
  <si>
    <t>ERR037989</t>
  </si>
  <si>
    <t>ERR037990</t>
  </si>
  <si>
    <t>ERR037991</t>
  </si>
  <si>
    <t>ERR037992</t>
  </si>
  <si>
    <t>ERR037993</t>
  </si>
  <si>
    <t>ERR037994</t>
  </si>
  <si>
    <t>ERR037995</t>
  </si>
  <si>
    <t>ERR037996</t>
  </si>
  <si>
    <t>ERR037997</t>
  </si>
  <si>
    <t>ERR037998</t>
  </si>
  <si>
    <t>ERR037999</t>
  </si>
  <si>
    <t>ERR038000</t>
  </si>
  <si>
    <t>ERR038001</t>
  </si>
  <si>
    <t>ERR038002</t>
  </si>
  <si>
    <t>ERR038003</t>
  </si>
  <si>
    <t>ERR038004</t>
  </si>
  <si>
    <t>ERR038005</t>
  </si>
  <si>
    <t>ERR038006</t>
  </si>
  <si>
    <t>ERR038007</t>
  </si>
  <si>
    <t>ERR038008</t>
  </si>
  <si>
    <t>ERR038009</t>
  </si>
  <si>
    <t>ERR038010</t>
  </si>
  <si>
    <t>ERR038011</t>
  </si>
  <si>
    <t>ERR038012</t>
  </si>
  <si>
    <t>ERR038013</t>
  </si>
  <si>
    <t>ERR038014</t>
  </si>
  <si>
    <t>ERR038015</t>
  </si>
  <si>
    <t>ERR038016</t>
  </si>
  <si>
    <t>ERR038017</t>
  </si>
  <si>
    <t>ERR038019</t>
  </si>
  <si>
    <t>ERR038020</t>
  </si>
  <si>
    <t>ERR038021</t>
  </si>
  <si>
    <t>ERR038022</t>
  </si>
  <si>
    <t>ERR038023</t>
  </si>
  <si>
    <t>ERR038024</t>
  </si>
  <si>
    <t>ERR038025</t>
  </si>
  <si>
    <t>ERR038026</t>
  </si>
  <si>
    <t>ERR038027</t>
  </si>
  <si>
    <t>ERR038028</t>
  </si>
  <si>
    <t>ERR038029</t>
  </si>
  <si>
    <t>ERR038619</t>
  </si>
  <si>
    <t>ERR038620</t>
  </si>
  <si>
    <t>ERR038621</t>
  </si>
  <si>
    <t>ERR038622</t>
  </si>
  <si>
    <t>ERR038623</t>
  </si>
  <si>
    <t>ERR038624</t>
  </si>
  <si>
    <t>ERR038625</t>
  </si>
  <si>
    <t>ERR038626</t>
  </si>
  <si>
    <t>ERR038627</t>
  </si>
  <si>
    <t>ERR038628</t>
  </si>
  <si>
    <t>ERR038629</t>
  </si>
  <si>
    <t>ERR038630</t>
  </si>
  <si>
    <t>ERR040075</t>
  </si>
  <si>
    <t>ERR040076</t>
  </si>
  <si>
    <t>ERR040077</t>
  </si>
  <si>
    <t>ERR040078</t>
  </si>
  <si>
    <t>ERR040079</t>
  </si>
  <si>
    <t>ERR040080</t>
  </si>
  <si>
    <t>ERR040081</t>
  </si>
  <si>
    <t>ERR040082</t>
  </si>
  <si>
    <t>ERR040083</t>
  </si>
  <si>
    <t>ERR040084</t>
  </si>
  <si>
    <t>ERR040085</t>
  </si>
  <si>
    <t>ERR045295</t>
  </si>
  <si>
    <t>ERR045296</t>
  </si>
  <si>
    <t>ERR045297</t>
  </si>
  <si>
    <t>ERR045298</t>
  </si>
  <si>
    <t>ERR045299</t>
  </si>
  <si>
    <t>ERR045300</t>
  </si>
  <si>
    <t>ERR248981</t>
  </si>
  <si>
    <t>ERR248982</t>
  </si>
  <si>
    <t>ERR248983</t>
  </si>
  <si>
    <t>ERR248984</t>
  </si>
  <si>
    <t>ERR248985</t>
  </si>
  <si>
    <t>ERR248986</t>
  </si>
  <si>
    <t>ERR248987</t>
  </si>
  <si>
    <t>ERR266514</t>
  </si>
  <si>
    <t>ERR266515</t>
  </si>
  <si>
    <t>ERR266518</t>
  </si>
  <si>
    <t>ERR4560303</t>
  </si>
  <si>
    <t>ERR4560304</t>
  </si>
  <si>
    <t>ERR4560305</t>
  </si>
  <si>
    <t>ERR4560306</t>
  </si>
  <si>
    <t>ERR4560307</t>
  </si>
  <si>
    <t>ERR4560308</t>
  </si>
  <si>
    <t>ERR4560309</t>
  </si>
  <si>
    <t>ERR4560310</t>
  </si>
  <si>
    <t>ERR4560311</t>
  </si>
  <si>
    <t>ERR4560312</t>
  </si>
  <si>
    <t>ERR4560313</t>
  </si>
  <si>
    <t>ERR4560314</t>
  </si>
  <si>
    <t>ERR4560315</t>
  </si>
  <si>
    <t>ERR4560316</t>
  </si>
  <si>
    <t>ERR4560317</t>
  </si>
  <si>
    <t>ERR4560318</t>
  </si>
  <si>
    <t>ERR4560319</t>
  </si>
  <si>
    <t>ERR4560320</t>
  </si>
  <si>
    <t>ERR4560321</t>
  </si>
  <si>
    <t>ERR4560322</t>
  </si>
  <si>
    <t>ERR4560323</t>
  </si>
  <si>
    <t>ERR4560324</t>
  </si>
  <si>
    <t>ERR4560325</t>
  </si>
  <si>
    <t>ERR4560326</t>
  </si>
  <si>
    <t>ERR4560327</t>
  </si>
  <si>
    <t>ERR4560328</t>
  </si>
  <si>
    <t>ERR4560329</t>
  </si>
  <si>
    <t>ERR4560330</t>
  </si>
  <si>
    <t>ERR4560331</t>
  </si>
  <si>
    <t>ERR4560332</t>
  </si>
  <si>
    <t>ERR4560333</t>
  </si>
  <si>
    <t>ERR4560334</t>
  </si>
  <si>
    <t>ERR4560335</t>
  </si>
  <si>
    <t>ERR4560336</t>
  </si>
  <si>
    <t>ERR4560337</t>
  </si>
  <si>
    <t>ERR4560339</t>
  </si>
  <si>
    <t>ERR4560341</t>
  </si>
  <si>
    <t>ERR4560342</t>
  </si>
  <si>
    <t>ERR4560343</t>
  </si>
  <si>
    <t>ERR4560344</t>
  </si>
  <si>
    <t>ERR4560345</t>
  </si>
  <si>
    <t>MAP3316</t>
  </si>
  <si>
    <t>MAP3317</t>
  </si>
  <si>
    <t>MAP3324</t>
  </si>
  <si>
    <t>MAP3325</t>
  </si>
  <si>
    <t>MAP3326</t>
  </si>
  <si>
    <t>MAP3341</t>
  </si>
  <si>
    <t>MAP3343</t>
  </si>
  <si>
    <t>MAP3384</t>
  </si>
  <si>
    <t>MAP3391</t>
  </si>
  <si>
    <t>MAP3413</t>
  </si>
  <si>
    <t>MAP3446</t>
  </si>
  <si>
    <t>MAP3448</t>
  </si>
  <si>
    <t>MAP3449</t>
  </si>
  <si>
    <t>MAP3450</t>
  </si>
  <si>
    <t>MAP3453</t>
  </si>
  <si>
    <t>MAP3457</t>
  </si>
  <si>
    <t>MAP3460</t>
  </si>
  <si>
    <t>MAP4345</t>
  </si>
  <si>
    <t>MAP4350</t>
  </si>
  <si>
    <t>MAPC3</t>
  </si>
  <si>
    <t>SRR11838918</t>
  </si>
  <si>
    <t>SRR11838919</t>
  </si>
  <si>
    <t>SRR11838920</t>
  </si>
  <si>
    <t>SRR11838921</t>
  </si>
  <si>
    <t>SRR11838922</t>
  </si>
  <si>
    <t>SRR11838923</t>
  </si>
  <si>
    <t>SRR11838924</t>
  </si>
  <si>
    <t>SRR11838925</t>
  </si>
  <si>
    <t>SRR11838926</t>
  </si>
  <si>
    <t>SRR11838927</t>
  </si>
  <si>
    <t>SRR11838928</t>
  </si>
  <si>
    <t>SRR11838929</t>
  </si>
  <si>
    <t>SRR11838930</t>
  </si>
  <si>
    <t>SRR11838931</t>
  </si>
  <si>
    <t>SRR11838932</t>
  </si>
  <si>
    <t>SRR11838933</t>
  </si>
  <si>
    <t>SRR11838934</t>
  </si>
  <si>
    <t>SRR11838935</t>
  </si>
  <si>
    <t>SRR11838936</t>
  </si>
  <si>
    <t>SRR11838937</t>
  </si>
  <si>
    <t>SRR11838938</t>
  </si>
  <si>
    <t>SRR11838939</t>
  </si>
  <si>
    <t>SRR11838940</t>
  </si>
  <si>
    <t>SRR11838941</t>
  </si>
  <si>
    <t>SRR11838942</t>
  </si>
  <si>
    <t>SRR11838943</t>
  </si>
  <si>
    <t>SRR11838944</t>
  </si>
  <si>
    <t>SRR11838945</t>
  </si>
  <si>
    <t>SRR11838946</t>
  </si>
  <si>
    <t>SRR11838947</t>
  </si>
  <si>
    <t>SRR11838948</t>
  </si>
  <si>
    <t>SRR11838949</t>
  </si>
  <si>
    <t>SRR11838950</t>
  </si>
  <si>
    <t>SRR11838951</t>
  </si>
  <si>
    <t>SRR11838952</t>
  </si>
  <si>
    <t>SRR11838953</t>
  </si>
  <si>
    <t>SRR11838954</t>
  </si>
  <si>
    <t>SRR11838955</t>
  </si>
  <si>
    <t>SRR11838956</t>
  </si>
  <si>
    <t>SRR11838957</t>
  </si>
  <si>
    <t>SRR11838958</t>
  </si>
  <si>
    <t>SRR11838959</t>
  </si>
  <si>
    <t>SRR11838960</t>
  </si>
  <si>
    <t>SRR11838961</t>
  </si>
  <si>
    <t>SRR11838962</t>
  </si>
  <si>
    <t>SRR11838963</t>
  </si>
  <si>
    <t>SRR11838964</t>
  </si>
  <si>
    <t>SRR11838965</t>
  </si>
  <si>
    <t>SRR11838966</t>
  </si>
  <si>
    <t>SRR11838967</t>
  </si>
  <si>
    <t>SRR11838968</t>
  </si>
  <si>
    <t>SRR11838969</t>
  </si>
  <si>
    <t>SRR11838970</t>
  </si>
  <si>
    <t>SRR11838971</t>
  </si>
  <si>
    <t>SRR11838972</t>
  </si>
  <si>
    <t>SRR11838973</t>
  </si>
  <si>
    <t>SRR11838974</t>
  </si>
  <si>
    <t>SRR11838975</t>
  </si>
  <si>
    <t>SRR11838976</t>
  </si>
  <si>
    <t>SRR11838977</t>
  </si>
  <si>
    <t>SRR11838978</t>
  </si>
  <si>
    <t>SRR11838979</t>
  </si>
  <si>
    <t>SRR11838980</t>
  </si>
  <si>
    <t>SRR11838981</t>
  </si>
  <si>
    <t>SRR11838982</t>
  </si>
  <si>
    <t>SRR11838983</t>
  </si>
  <si>
    <t>SRR11838984</t>
  </si>
  <si>
    <t>SRR11838985</t>
  </si>
  <si>
    <t>SRR11838986</t>
  </si>
  <si>
    <t>SRR11838987</t>
  </si>
  <si>
    <t>SRR11838988</t>
  </si>
  <si>
    <t>SRR11838989</t>
  </si>
  <si>
    <t>SRR11838990</t>
  </si>
  <si>
    <t>SRR11838991</t>
  </si>
  <si>
    <t>SRR11838992</t>
  </si>
  <si>
    <t>SRR11838993</t>
  </si>
  <si>
    <t>SRR11838994</t>
  </si>
  <si>
    <t>SRR11838995</t>
  </si>
  <si>
    <t>SRR11838996</t>
  </si>
  <si>
    <t>SRR11838997</t>
  </si>
  <si>
    <t>SRR11838998</t>
  </si>
  <si>
    <t>SRR11838999</t>
  </si>
  <si>
    <t>SRR11839000</t>
  </si>
  <si>
    <t>SRR11839001</t>
  </si>
  <si>
    <t>SRR11839002</t>
  </si>
  <si>
    <t>SRR11839003</t>
  </si>
  <si>
    <t>SRR11839004</t>
  </si>
  <si>
    <t>SRR11839005</t>
  </si>
  <si>
    <t>SRR11839006</t>
  </si>
  <si>
    <t>SRR11839007</t>
  </si>
  <si>
    <t>SRR11839008</t>
  </si>
  <si>
    <t>SRR11839009</t>
  </si>
  <si>
    <t>SRR11839010</t>
  </si>
  <si>
    <t>SRR11839011</t>
  </si>
  <si>
    <t>SRR11839012</t>
  </si>
  <si>
    <t>SRR11839013</t>
  </si>
  <si>
    <t>SRR11839015</t>
  </si>
  <si>
    <t>SRR11839016</t>
  </si>
  <si>
    <t>SRR11839017</t>
  </si>
  <si>
    <t>SRR11839018</t>
  </si>
  <si>
    <t>SRR11839019</t>
  </si>
  <si>
    <t>SRR11839020</t>
  </si>
  <si>
    <t>SRR11839021</t>
  </si>
  <si>
    <t>SRR11839022</t>
  </si>
  <si>
    <t>SRR11839023</t>
  </si>
  <si>
    <t>SRR11839024</t>
  </si>
  <si>
    <t>SRR11839025</t>
  </si>
  <si>
    <t>SRR11839026</t>
  </si>
  <si>
    <t>SRR11839027</t>
  </si>
  <si>
    <t>SRR11839028</t>
  </si>
  <si>
    <t>SRR11839029</t>
  </si>
  <si>
    <t>SRR11839030</t>
  </si>
  <si>
    <t>SRR11839031</t>
  </si>
  <si>
    <t>SRR11839032</t>
  </si>
  <si>
    <t>SRR11839033</t>
  </si>
  <si>
    <t>SRR11839034</t>
  </si>
  <si>
    <t>SRR11839035</t>
  </si>
  <si>
    <t>SRR11839036</t>
  </si>
  <si>
    <t>SRR11839037</t>
  </si>
  <si>
    <t>SRR11839039</t>
  </si>
  <si>
    <t>SRR11839040</t>
  </si>
  <si>
    <t>SRR11839041</t>
  </si>
  <si>
    <t>SRR11839042</t>
  </si>
  <si>
    <t>SRR11839043</t>
  </si>
  <si>
    <t>SRR11839044</t>
  </si>
  <si>
    <t>SRR11839045</t>
  </si>
  <si>
    <t>SRR11839046</t>
  </si>
  <si>
    <t>SRR11839047</t>
  </si>
  <si>
    <t>SRR11839048</t>
  </si>
  <si>
    <t>SRR11839050</t>
  </si>
  <si>
    <t>SRR11839051</t>
  </si>
  <si>
    <t>SRR11839052</t>
  </si>
  <si>
    <t>SRR11839053</t>
  </si>
  <si>
    <t>SRR11839054</t>
  </si>
  <si>
    <t>SRR11839055</t>
  </si>
  <si>
    <t>SRR11839056</t>
  </si>
  <si>
    <t>SRR11839057</t>
  </si>
  <si>
    <t>SRR11839058</t>
  </si>
  <si>
    <t>SRR11839059</t>
  </si>
  <si>
    <t>SRR11839060</t>
  </si>
  <si>
    <t>SRR11839061</t>
  </si>
  <si>
    <t>SRR11839062</t>
  </si>
  <si>
    <t>SRR11839063</t>
  </si>
  <si>
    <t>SRR11839064</t>
  </si>
  <si>
    <t>SRR11839065</t>
  </si>
  <si>
    <t>SRR11839066</t>
  </si>
  <si>
    <t>SRR11839067</t>
  </si>
  <si>
    <t>SRR11839068</t>
  </si>
  <si>
    <t>SRR11839069</t>
  </si>
  <si>
    <t>SRR11839070</t>
  </si>
  <si>
    <t>SRR11839071</t>
  </si>
  <si>
    <t>SRR11839072</t>
  </si>
  <si>
    <t>SRR11839073</t>
  </si>
  <si>
    <t>SRR11839074</t>
  </si>
  <si>
    <t>SRR11839075</t>
  </si>
  <si>
    <t>SRR11839076</t>
  </si>
  <si>
    <t>SRR11839077</t>
  </si>
  <si>
    <t>SRR11839078</t>
  </si>
  <si>
    <t>SRR11839079</t>
  </si>
  <si>
    <t>SRR11839080</t>
  </si>
  <si>
    <t>SRR11839081</t>
  </si>
  <si>
    <t>SRR11839082</t>
  </si>
  <si>
    <t>SRR11839083</t>
  </si>
  <si>
    <t>SRR11839084</t>
  </si>
  <si>
    <t>SRR11839085</t>
  </si>
  <si>
    <t>SRR11839086</t>
  </si>
  <si>
    <t>SRR11839087</t>
  </si>
  <si>
    <t>SRR11839088</t>
  </si>
  <si>
    <t>SRR11839089</t>
  </si>
  <si>
    <t>SRR11839090</t>
  </si>
  <si>
    <t>SRR11839091</t>
  </si>
  <si>
    <t>SRR11839092</t>
  </si>
  <si>
    <t>SRR11839094</t>
  </si>
  <si>
    <t>SRR11839095</t>
  </si>
  <si>
    <t>SRR11839096</t>
  </si>
  <si>
    <t>SRR11839097</t>
  </si>
  <si>
    <t>SRR11839098</t>
  </si>
  <si>
    <t>SRR11839099</t>
  </si>
  <si>
    <t>SRR11839100</t>
  </si>
  <si>
    <t>SRR11839101</t>
  </si>
  <si>
    <t>SRR11839103</t>
  </si>
  <si>
    <t>SRR11839105</t>
  </si>
  <si>
    <t>SRR11839106</t>
  </si>
  <si>
    <t>SRR11839107</t>
  </si>
  <si>
    <t>SRR11839108</t>
  </si>
  <si>
    <t>SRR11839109</t>
  </si>
  <si>
    <t>SRR11839110</t>
  </si>
  <si>
    <t>SRR11839111</t>
  </si>
  <si>
    <t>SRR11839112</t>
  </si>
  <si>
    <t>SRR11839113</t>
  </si>
  <si>
    <t>SRR11839114</t>
  </si>
  <si>
    <t>SRR11839115</t>
  </si>
  <si>
    <t>SRR11839116</t>
  </si>
  <si>
    <t>SRR11839117</t>
  </si>
  <si>
    <t>SRR11839118</t>
  </si>
  <si>
    <t>SRR11839119</t>
  </si>
  <si>
    <t>SRR11839120</t>
  </si>
  <si>
    <t>SRR11839121</t>
  </si>
  <si>
    <t>SRR11839122</t>
  </si>
  <si>
    <t>SRR11839123</t>
  </si>
  <si>
    <t>SRR11839124</t>
  </si>
  <si>
    <t>SRR11839125</t>
  </si>
  <si>
    <t>SRR11839126</t>
  </si>
  <si>
    <t>SRR11839127</t>
  </si>
  <si>
    <t>SRR11839128</t>
  </si>
  <si>
    <t>SRR11839129</t>
  </si>
  <si>
    <t>SRR11839130</t>
  </si>
  <si>
    <t>SRR11839131</t>
  </si>
  <si>
    <t>SRR11839132</t>
  </si>
  <si>
    <t>SRR11839133</t>
  </si>
  <si>
    <t>SRR11839135</t>
  </si>
  <si>
    <t>SRR11839136</t>
  </si>
  <si>
    <t>SRR11839137</t>
  </si>
  <si>
    <t>SRR11839138</t>
  </si>
  <si>
    <t>SRR11839139</t>
  </si>
  <si>
    <t>SRR11839140</t>
  </si>
  <si>
    <t>SRR11839141</t>
  </si>
  <si>
    <t>SRR11839142</t>
  </si>
  <si>
    <t>SRR11839143</t>
  </si>
  <si>
    <t>SRR11839144</t>
  </si>
  <si>
    <t>SRR11839145</t>
  </si>
  <si>
    <t>SRR11839146</t>
  </si>
  <si>
    <t>SRR11839147</t>
  </si>
  <si>
    <t>SRR12237016</t>
  </si>
  <si>
    <t>SRR13395717</t>
  </si>
  <si>
    <t>SRR13395718</t>
  </si>
  <si>
    <t>SRR13395719</t>
  </si>
  <si>
    <t>SRR13395720</t>
  </si>
  <si>
    <t>SRR13395721</t>
  </si>
  <si>
    <t>SRR13395722</t>
  </si>
  <si>
    <t>SRR13395723</t>
  </si>
  <si>
    <t>SRR13395724</t>
  </si>
  <si>
    <t>SRR13395725</t>
  </si>
  <si>
    <t>SRR13395726</t>
  </si>
  <si>
    <t>SRR13395727</t>
  </si>
  <si>
    <t>SRR13395728</t>
  </si>
  <si>
    <t>SRR13395730</t>
  </si>
  <si>
    <t>SRR13395731</t>
  </si>
  <si>
    <t>SRR13395732</t>
  </si>
  <si>
    <t>SRR13395733</t>
  </si>
  <si>
    <t>SRR13395734</t>
  </si>
  <si>
    <t>SRR13395735</t>
  </si>
  <si>
    <t>SRR13395736</t>
  </si>
  <si>
    <t>SRR13395737</t>
  </si>
  <si>
    <t>SRR13395738</t>
  </si>
  <si>
    <t>SRR13395740</t>
  </si>
  <si>
    <t>SRR13395741</t>
  </si>
  <si>
    <t>SRR13395742</t>
  </si>
  <si>
    <t>SRR13395750</t>
  </si>
  <si>
    <t>SRR13395751</t>
  </si>
  <si>
    <t>SRR13395752</t>
  </si>
  <si>
    <t>SRR13395753</t>
  </si>
  <si>
    <t>SRR13395755</t>
  </si>
  <si>
    <t>SRR13395756</t>
  </si>
  <si>
    <t>SRR13395757</t>
  </si>
  <si>
    <t>SRR13395758</t>
  </si>
  <si>
    <t>SRR13395759</t>
  </si>
  <si>
    <t>SRR13395760</t>
  </si>
  <si>
    <t>SRR13395761</t>
  </si>
  <si>
    <t>SRR13395762</t>
  </si>
  <si>
    <t>SRR13395763</t>
  </si>
  <si>
    <t>SRR13395764</t>
  </si>
  <si>
    <t>SRR13395765</t>
  </si>
  <si>
    <t>SRR13395766</t>
  </si>
  <si>
    <t>SRR13395767</t>
  </si>
  <si>
    <t>SRR13395768</t>
  </si>
  <si>
    <t>SRR13395769</t>
  </si>
  <si>
    <t>SRR13395770</t>
  </si>
  <si>
    <t>SRR13395771</t>
  </si>
  <si>
    <t>SRR13395772</t>
  </si>
  <si>
    <t>SRR13395775</t>
  </si>
  <si>
    <t>SRR13395777</t>
  </si>
  <si>
    <t>SRR13395780</t>
  </si>
  <si>
    <t>SRR13395781</t>
  </si>
  <si>
    <t>SRR13395782</t>
  </si>
  <si>
    <t>SRR13395783</t>
  </si>
  <si>
    <t>SRR13395784</t>
  </si>
  <si>
    <t>SRR13395786</t>
  </si>
  <si>
    <t>SRR13395788</t>
  </si>
  <si>
    <t>SRR13395790</t>
  </si>
  <si>
    <t>SRR13395792</t>
  </si>
  <si>
    <t>SRR13395793</t>
  </si>
  <si>
    <t>SRR13395795</t>
  </si>
  <si>
    <t>SRR13395797</t>
  </si>
  <si>
    <t>SRR13395798</t>
  </si>
  <si>
    <t>SRR13395799</t>
  </si>
  <si>
    <t>SRR13395801</t>
  </si>
  <si>
    <t>SRR13395802</t>
  </si>
  <si>
    <t>SRR13395803</t>
  </si>
  <si>
    <t>SRR13395804</t>
  </si>
  <si>
    <t>SRR13395805</t>
  </si>
  <si>
    <t>SRR13395806</t>
  </si>
  <si>
    <t>SRR13395807</t>
  </si>
  <si>
    <t>SRR13395808</t>
  </si>
  <si>
    <t>SRR13395809</t>
  </si>
  <si>
    <t>SRR13395810</t>
  </si>
  <si>
    <t>SRR13395811</t>
  </si>
  <si>
    <t>SRR13395812</t>
  </si>
  <si>
    <t>SRR13395813</t>
  </si>
  <si>
    <t>SRR13395814</t>
  </si>
  <si>
    <t>SRR13395815</t>
  </si>
  <si>
    <t>SRR13395816</t>
  </si>
  <si>
    <t>SRR13395817</t>
  </si>
  <si>
    <t>SRR13395818</t>
  </si>
  <si>
    <t>SRR13395819</t>
  </si>
  <si>
    <t>SRR13395820</t>
  </si>
  <si>
    <t>SRR13395821</t>
  </si>
  <si>
    <t>SRR13395822</t>
  </si>
  <si>
    <t>SRR13395823</t>
  </si>
  <si>
    <t>SRR13395824</t>
  </si>
  <si>
    <t>SRR13395825</t>
  </si>
  <si>
    <t>SRR13395826</t>
  </si>
  <si>
    <t>SRR13395827</t>
  </si>
  <si>
    <t>SRR13395828</t>
  </si>
  <si>
    <t>SRR13395829</t>
  </si>
  <si>
    <t>SRR13395830</t>
  </si>
  <si>
    <t>SRR13395831</t>
  </si>
  <si>
    <t>SRR13395832</t>
  </si>
  <si>
    <t>SRR13395833</t>
  </si>
  <si>
    <t>SRR13395834</t>
  </si>
  <si>
    <t>SRR13395835</t>
  </si>
  <si>
    <t>SRR13395836</t>
  </si>
  <si>
    <t>SRR13395837</t>
  </si>
  <si>
    <t>SRR13395838</t>
  </si>
  <si>
    <t>SRR13395839</t>
  </si>
  <si>
    <t>SRR13395840</t>
  </si>
  <si>
    <t>SRR13395841</t>
  </si>
  <si>
    <t>SRR13395842</t>
  </si>
  <si>
    <t>SRR13395843</t>
  </si>
  <si>
    <t>SRR13395844</t>
  </si>
  <si>
    <t>SRR13395845</t>
  </si>
  <si>
    <t>SRR13395846</t>
  </si>
  <si>
    <t>SRR13395847</t>
  </si>
  <si>
    <t>SRR13395848</t>
  </si>
  <si>
    <t>SRR13395849</t>
  </si>
  <si>
    <t>SRR13395850</t>
  </si>
  <si>
    <t>SRR13395851</t>
  </si>
  <si>
    <t>SRR13395857</t>
  </si>
  <si>
    <t>SRR13395858</t>
  </si>
  <si>
    <t>SRR13395859</t>
  </si>
  <si>
    <t>SRR13395860</t>
  </si>
  <si>
    <t>SRR13395861</t>
  </si>
  <si>
    <t>SRR13395863</t>
  </si>
  <si>
    <t>SRR13395866</t>
  </si>
  <si>
    <t>SRR13395867</t>
  </si>
  <si>
    <t>SRR13395868</t>
  </si>
  <si>
    <t>SRR13395869</t>
  </si>
  <si>
    <t>SRR13395870</t>
  </si>
  <si>
    <t>SRR13395871</t>
  </si>
  <si>
    <t>SRR13395872</t>
  </si>
  <si>
    <t>SRR13395873</t>
  </si>
  <si>
    <t>SRR13395874</t>
  </si>
  <si>
    <t>SRR13395875</t>
  </si>
  <si>
    <t>SRR13395876</t>
  </si>
  <si>
    <t>SRR13395877</t>
  </si>
  <si>
    <t>SRR13395878</t>
  </si>
  <si>
    <t>SRR13395879</t>
  </si>
  <si>
    <t>SRR13395880</t>
  </si>
  <si>
    <t>SRR13395881</t>
  </si>
  <si>
    <t>SRR13395882</t>
  </si>
  <si>
    <t>SRR13395883</t>
  </si>
  <si>
    <t>SRR13395884</t>
  </si>
  <si>
    <t>SRR13395885</t>
  </si>
  <si>
    <t>SRR13395886</t>
  </si>
  <si>
    <t>SRR13395887</t>
  </si>
  <si>
    <t>SRR13395888</t>
  </si>
  <si>
    <t>SRR13395889</t>
  </si>
  <si>
    <t>SRR13395892</t>
  </si>
  <si>
    <t>SRR13395893</t>
  </si>
  <si>
    <t>SRR13395894</t>
  </si>
  <si>
    <t>SRR13395895</t>
  </si>
  <si>
    <t>SRR13395896</t>
  </si>
  <si>
    <t>SRR13395897</t>
  </si>
  <si>
    <t>SRR13395898</t>
  </si>
  <si>
    <t>SRR13395899</t>
  </si>
  <si>
    <t>SRR13395900</t>
  </si>
  <si>
    <t>SRR13395901</t>
  </si>
  <si>
    <t>SRR13395902</t>
  </si>
  <si>
    <t>SRR13395903</t>
  </si>
  <si>
    <t>SRR13395904</t>
  </si>
  <si>
    <t>SRR13395905</t>
  </si>
  <si>
    <t>SRR13395906</t>
  </si>
  <si>
    <t>SRR13395909</t>
  </si>
  <si>
    <t>SRR13395910</t>
  </si>
  <si>
    <t>SRR13395920</t>
  </si>
  <si>
    <t>SRR13395921</t>
  </si>
  <si>
    <t>SRR13395922</t>
  </si>
  <si>
    <t>SRR13395923</t>
  </si>
  <si>
    <t>SRR13395924</t>
  </si>
  <si>
    <t>SRR13395925</t>
  </si>
  <si>
    <t>SRR13395926</t>
  </si>
  <si>
    <t>SRR13395927</t>
  </si>
  <si>
    <t>SRR13395928</t>
  </si>
  <si>
    <t>SRR13395929</t>
  </si>
  <si>
    <t>SRR13395930</t>
  </si>
  <si>
    <t>SRR13395931</t>
  </si>
  <si>
    <t>SRR13395932</t>
  </si>
  <si>
    <t>SRR13395933</t>
  </si>
  <si>
    <t>SRR13395934</t>
  </si>
  <si>
    <t>SRR13395935</t>
  </si>
  <si>
    <t>SRR13395936</t>
  </si>
  <si>
    <t>SRR13395937</t>
  </si>
  <si>
    <t>SRR13395938</t>
  </si>
  <si>
    <t>SRR13395939</t>
  </si>
  <si>
    <t>SRR13395940</t>
  </si>
  <si>
    <t>SRR13395941</t>
  </si>
  <si>
    <t>SRR13395942</t>
  </si>
  <si>
    <t>SRR13395943</t>
  </si>
  <si>
    <t>SRR13395945</t>
  </si>
  <si>
    <t>SRR13395946</t>
  </si>
  <si>
    <t>SRR13395947</t>
  </si>
  <si>
    <t>SRR13395948</t>
  </si>
  <si>
    <t>SRR13395949</t>
  </si>
  <si>
    <t>SRR13395950</t>
  </si>
  <si>
    <t>SRR13395951</t>
  </si>
  <si>
    <t>SRR13395952</t>
  </si>
  <si>
    <t>SRR13395953</t>
  </si>
  <si>
    <t>SRR13395955</t>
  </si>
  <si>
    <t>SRR13395960</t>
  </si>
  <si>
    <t>SRR13395961</t>
  </si>
  <si>
    <t>SRR13395962</t>
  </si>
  <si>
    <t>SRR13395964</t>
  </si>
  <si>
    <t>SRR13395967</t>
  </si>
  <si>
    <t>SRR13395968</t>
  </si>
  <si>
    <t>SRR13395969</t>
  </si>
  <si>
    <t>SRR13395971</t>
  </si>
  <si>
    <t>SRR13395973</t>
  </si>
  <si>
    <t>SRR13395974</t>
  </si>
  <si>
    <t>SRR13395975</t>
  </si>
  <si>
    <t>SRR13395976</t>
  </si>
  <si>
    <t>SRR13395977</t>
  </si>
  <si>
    <t>SRR13395978</t>
  </si>
  <si>
    <t>SRR13395979</t>
  </si>
  <si>
    <t>SRR13395980</t>
  </si>
  <si>
    <t>SRR13395981</t>
  </si>
  <si>
    <t>SRR13395982</t>
  </si>
  <si>
    <t>SRR13395983</t>
  </si>
  <si>
    <t>SRR13395984</t>
  </si>
  <si>
    <t>SRR13395985</t>
  </si>
  <si>
    <t>SRR13395986</t>
  </si>
  <si>
    <t>SRR13395987</t>
  </si>
  <si>
    <t>SRR13395988</t>
  </si>
  <si>
    <t>SRR13395989</t>
  </si>
  <si>
    <t>SRR13395990</t>
  </si>
  <si>
    <t>SRR13395991</t>
  </si>
  <si>
    <t>SRR13395992</t>
  </si>
  <si>
    <t>SRR13395993</t>
  </si>
  <si>
    <t>SRR13395994</t>
  </si>
  <si>
    <t>SRR13395995</t>
  </si>
  <si>
    <t>SRR13395996</t>
  </si>
  <si>
    <t>SRR13395997</t>
  </si>
  <si>
    <t>SRR13395998</t>
  </si>
  <si>
    <t>SRR13395999</t>
  </si>
  <si>
    <t>SRR13396000</t>
  </si>
  <si>
    <t>SRR13396001</t>
  </si>
  <si>
    <t>SRR13396002</t>
  </si>
  <si>
    <t>SRR13396003</t>
  </si>
  <si>
    <t>SRR13396004</t>
  </si>
  <si>
    <t>SRR13396005</t>
  </si>
  <si>
    <t>SRR13396006</t>
  </si>
  <si>
    <t>SRR13396007</t>
  </si>
  <si>
    <t>SRR13396008</t>
  </si>
  <si>
    <t>SRR13396009</t>
  </si>
  <si>
    <t>SRR13396010</t>
  </si>
  <si>
    <t>SRR13396011</t>
  </si>
  <si>
    <t>SRR13396012</t>
  </si>
  <si>
    <t>SRR13396013</t>
  </si>
  <si>
    <t>SRR13396014</t>
  </si>
  <si>
    <t>SRR13396015</t>
  </si>
  <si>
    <t>SRR13396016</t>
  </si>
  <si>
    <t>SRR13396017</t>
  </si>
  <si>
    <t>SRR13396018</t>
  </si>
  <si>
    <t>SRR13396020</t>
  </si>
  <si>
    <t>SRR13396022</t>
  </si>
  <si>
    <t>SRR13396023</t>
  </si>
  <si>
    <t>SRR13396024</t>
  </si>
  <si>
    <t>SRR13396025</t>
  </si>
  <si>
    <t>SRR13396026</t>
  </si>
  <si>
    <t>SRR13396027</t>
  </si>
  <si>
    <t>SRR13396028</t>
  </si>
  <si>
    <t>SRR13396029</t>
  </si>
  <si>
    <t>SRR13396030</t>
  </si>
  <si>
    <t>SRR13396031</t>
  </si>
  <si>
    <t>SRR13396032</t>
  </si>
  <si>
    <t>SRR13396033</t>
  </si>
  <si>
    <t>SRR1793663</t>
  </si>
  <si>
    <t>SRR1793676</t>
  </si>
  <si>
    <t>SRR1793677</t>
  </si>
  <si>
    <t>SRR1793680</t>
  </si>
  <si>
    <t>SRR1793683</t>
  </si>
  <si>
    <t>SRR1793684</t>
  </si>
  <si>
    <t>SRR1793685</t>
  </si>
  <si>
    <t>SRR1793686</t>
  </si>
  <si>
    <t>SRR1793687</t>
  </si>
  <si>
    <t>SRR1793688</t>
  </si>
  <si>
    <t>SRR1793689</t>
  </si>
  <si>
    <t>SRR1793690</t>
  </si>
  <si>
    <t>SRR1793691</t>
  </si>
  <si>
    <t>SRR1793697</t>
  </si>
  <si>
    <t>SRR1793698</t>
  </si>
  <si>
    <t>SRR1793700</t>
  </si>
  <si>
    <t>SRR1793701</t>
  </si>
  <si>
    <t>SRR1793702</t>
  </si>
  <si>
    <t>SRR1793703</t>
  </si>
  <si>
    <t>SRR1793704</t>
  </si>
  <si>
    <t>SRR1793705</t>
  </si>
  <si>
    <t>SRR1793706</t>
  </si>
  <si>
    <t>SRR1793707</t>
  </si>
  <si>
    <t>SRR1793712</t>
  </si>
  <si>
    <t>SRR1793713</t>
  </si>
  <si>
    <t>SRR1793714</t>
  </si>
  <si>
    <t>SRR1793716</t>
  </si>
  <si>
    <t>SRR1793718</t>
  </si>
  <si>
    <t>SRR1793720</t>
  </si>
  <si>
    <t>SRR1793723</t>
  </si>
  <si>
    <t>SRR1793726</t>
  </si>
  <si>
    <t>SRR1793727</t>
  </si>
  <si>
    <t>SRR1793730</t>
  </si>
  <si>
    <t>SRR1793731</t>
  </si>
  <si>
    <t>SRR1793752</t>
  </si>
  <si>
    <t>SRR1793760</t>
  </si>
  <si>
    <t>SRR1793761</t>
  </si>
  <si>
    <t>SRR1793766</t>
  </si>
  <si>
    <t>SRR1793767</t>
  </si>
  <si>
    <t>SRR1793769</t>
  </si>
  <si>
    <t>SRR1793770</t>
  </si>
  <si>
    <t>SRR1793772</t>
  </si>
  <si>
    <t>SRR3050003</t>
  </si>
  <si>
    <t>SRR3050008</t>
  </si>
  <si>
    <t>SRR3050026</t>
  </si>
  <si>
    <t>SRR3050037</t>
  </si>
  <si>
    <t>SRR3050048</t>
  </si>
  <si>
    <t>SRR3050054</t>
  </si>
  <si>
    <t>SRR5320594</t>
  </si>
  <si>
    <t>SRR5320595</t>
  </si>
  <si>
    <t>SRR5320596</t>
  </si>
  <si>
    <t>SRR5320597</t>
  </si>
  <si>
    <t>SRR5320598</t>
  </si>
  <si>
    <t>SRR5320599</t>
  </si>
  <si>
    <t>SRR5413272</t>
  </si>
  <si>
    <t>SRR8177401</t>
  </si>
  <si>
    <t>Strain</t>
  </si>
  <si>
    <t>Assembly</t>
  </si>
  <si>
    <t>Size(Mb)</t>
  </si>
  <si>
    <t>GC%</t>
  </si>
  <si>
    <t>GenBank accession</t>
  </si>
  <si>
    <t xml:space="preserve">Country </t>
  </si>
  <si>
    <t>Year</t>
  </si>
  <si>
    <t>Host</t>
  </si>
  <si>
    <t>Isolation source</t>
  </si>
  <si>
    <t>Reported strain</t>
  </si>
  <si>
    <t>Publication</t>
  </si>
  <si>
    <t>E1</t>
  </si>
  <si>
    <t>GCA_000835225.1</t>
  </si>
  <si>
    <t>CP010113.1</t>
  </si>
  <si>
    <t>Egypt</t>
  </si>
  <si>
    <t>faeces</t>
  </si>
  <si>
    <t>Amin AS et al., "Ecology and genomic features of infection with Mycobacterium avium subspecies paratuberculosis in Egypt.", Microbiology (Reading), 2015 Apr;161(Pt 4):807-18</t>
  </si>
  <si>
    <t>E93</t>
  </si>
  <si>
    <t>GCA_000835265.1</t>
  </si>
  <si>
    <t>NZ_CP010114.1/CP010114.1</t>
  </si>
  <si>
    <t>MAP4</t>
  </si>
  <si>
    <t>GCA_000390085.1</t>
  </si>
  <si>
    <t>NC_021200.1/CP005928.1</t>
  </si>
  <si>
    <t xml:space="preserve">America </t>
  </si>
  <si>
    <t>Human</t>
  </si>
  <si>
    <t>Breast milk</t>
  </si>
  <si>
    <t>Type II</t>
  </si>
  <si>
    <t>Bannantine JP et al., "Complete Genome Sequence of Mycobacterium avium subsp. paratuberculosis, Isolated from Human Breast Milk.", Genome Announc, 2014 Feb 6;2(1)</t>
  </si>
  <si>
    <t>JII-1961</t>
  </si>
  <si>
    <t>GCA_002211525.1</t>
  </si>
  <si>
    <t>NZ_CP022105.1/CP022105.1</t>
  </si>
  <si>
    <t>Germany</t>
  </si>
  <si>
    <t>Bovine</t>
  </si>
  <si>
    <t>ileocaecal lymph node</t>
  </si>
  <si>
    <t>Möbius P et al., "Comprehensive insights in the Mycobacterium avium subsp. paratuberculosis genome using new WGS data of sheep strain JIII-386 from Germany.", Genome Biol Evol, 2015 Sep;7(9):2585-2601</t>
  </si>
  <si>
    <t>MAP/TANUVAS/TN/India/2008</t>
  </si>
  <si>
    <t>GCA_001653355.1</t>
  </si>
  <si>
    <t>NZ_CP015495.1/CP015495.1</t>
  </si>
  <si>
    <t>India</t>
  </si>
  <si>
    <t>K-10</t>
  </si>
  <si>
    <t>GCA_000007865.1</t>
  </si>
  <si>
    <t>NC_002944.2/AE016958.1</t>
  </si>
  <si>
    <t>Li Lingling</t>
  </si>
  <si>
    <t>MAPK_CN9/15</t>
  </si>
  <si>
    <t>GCA_003713045.1</t>
  </si>
  <si>
    <t>NZ_CP033427.1/CP033427.1</t>
  </si>
  <si>
    <t>South Korea</t>
  </si>
  <si>
    <t>FDAARGOS_305</t>
  </si>
  <si>
    <t>GCA_002208705.2</t>
  </si>
  <si>
    <t>NZ_CP022095.2/CP022095.2</t>
  </si>
  <si>
    <t xml:space="preserve">Type II </t>
  </si>
  <si>
    <t>Sichtig H et al., "FDA-ARGOS is a database with public quality-controlled reference genomes for diagnostic use and regulatory science.", Nat Commun, 2019 Jul 25;10(1):3313</t>
  </si>
  <si>
    <t>42-13-1</t>
  </si>
  <si>
    <t>GCA_016749935.1</t>
  </si>
  <si>
    <t>NZ_CP066812.1/CP066812.1</t>
  </si>
  <si>
    <t>Japan</t>
  </si>
  <si>
    <t>Ueno Y et al., "Complete Genome Sequence of Mycobacterium avium subsp. paratuberculosis Strain 42-13-1, Isolated in Japan.", Microbiol Resour Announc, 2021 Apr 15;10(15)</t>
  </si>
  <si>
    <t>MAPK_CN4/13</t>
  </si>
  <si>
    <t>GCA_003815795.1</t>
  </si>
  <si>
    <t>NZ_CP033910.1/CP033910.1</t>
  </si>
  <si>
    <t>MAPK_CN7/15</t>
  </si>
  <si>
    <t>GCA_003713025.1</t>
  </si>
  <si>
    <t>NZ_CP033428.1/CP033428.1</t>
  </si>
  <si>
    <t>MAPK_JJ1/13</t>
  </si>
  <si>
    <t>GCA_003816035.1</t>
  </si>
  <si>
    <t>NZ_CP033909.1/CP033909.1</t>
  </si>
  <si>
    <t>MAPK_JB16/15</t>
  </si>
  <si>
    <t>GCA_003815815.1</t>
  </si>
  <si>
    <t>NZ_CP033911.1/CP033911.1</t>
  </si>
  <si>
    <t>DSM 44135</t>
  </si>
  <si>
    <t>GCA_013357385.1</t>
  </si>
  <si>
    <t>NZ_CP053068.1/CP053068.1</t>
  </si>
  <si>
    <t>Unknown</t>
  </si>
  <si>
    <t>Goethe R et al., "Complete Genome Sequence and Manual Reannotation of Mycobacterium avium subsp. paratuberculosis Strain DSM 44135.", Microbiol Resour Announc, 2020 Aug 13;9(33)</t>
  </si>
  <si>
    <t>JIII-386</t>
  </si>
  <si>
    <t>GCA_002232005.2</t>
  </si>
  <si>
    <t>CP042454.1</t>
  </si>
  <si>
    <t>Ovine</t>
  </si>
  <si>
    <t>ileal mucosa</t>
  </si>
  <si>
    <t>Type III</t>
  </si>
  <si>
    <t>Wibberg D et al., "Complete Genome Sequence of Ovine Mycobacterium avium subsp. paratuberculosis Strain JIII-386 (MAP-S/type III) and Its Comparison to MAP-S/type I, MAP-C, and M. avium Complex Genomes.", Microorganisms, 2020 Dec 29;9(1)</t>
  </si>
  <si>
    <t>S397</t>
  </si>
  <si>
    <t>GCA_000219085.3</t>
  </si>
  <si>
    <t>NZ_CP053749.1/CP053749.1</t>
  </si>
  <si>
    <t>2004?</t>
  </si>
  <si>
    <t>Telford</t>
  </si>
  <si>
    <t>GCA_003957335.1</t>
  </si>
  <si>
    <t>NZ_CP033688.1/CP033688.1</t>
  </si>
  <si>
    <t>Australia</t>
  </si>
  <si>
    <t>Type I</t>
  </si>
  <si>
    <t>Study ID</t>
  </si>
  <si>
    <t>SRA data avaliable under Bioproject PRJNA8097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000000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1"/>
    <xf numFmtId="0" fontId="5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33383865" TargetMode="External"/><Relationship Id="rId3" Type="http://schemas.openxmlformats.org/officeDocument/2006/relationships/hyperlink" Target="https://www.ncbi.nlm.nih.gov/pubmed/24503996" TargetMode="External"/><Relationship Id="rId7" Type="http://schemas.openxmlformats.org/officeDocument/2006/relationships/hyperlink" Target="https://www.ncbi.nlm.nih.gov/pubmed/32817152" TargetMode="External"/><Relationship Id="rId2" Type="http://schemas.openxmlformats.org/officeDocument/2006/relationships/hyperlink" Target="https://www.ncbi.nlm.nih.gov/pubmed/25667007" TargetMode="External"/><Relationship Id="rId1" Type="http://schemas.openxmlformats.org/officeDocument/2006/relationships/hyperlink" Target="https://www.ncbi.nlm.nih.gov/pubmed/25667007" TargetMode="External"/><Relationship Id="rId6" Type="http://schemas.openxmlformats.org/officeDocument/2006/relationships/hyperlink" Target="https://www.ncbi.nlm.nih.gov/pubmed/33858919" TargetMode="External"/><Relationship Id="rId5" Type="http://schemas.openxmlformats.org/officeDocument/2006/relationships/hyperlink" Target="https://www.ncbi.nlm.nih.gov/pubmed/31346170" TargetMode="External"/><Relationship Id="rId4" Type="http://schemas.openxmlformats.org/officeDocument/2006/relationships/hyperlink" Target="https://www.ncbi.nlm.nih.gov/pubmed/263840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0D0D0-0C53-1947-AD54-B3763A854244}">
  <dimension ref="A1:A759"/>
  <sheetViews>
    <sheetView workbookViewId="0">
      <selection activeCell="G24" sqref="G24"/>
    </sheetView>
  </sheetViews>
  <sheetFormatPr baseColWidth="10" defaultRowHeight="16" x14ac:dyDescent="0.2"/>
  <cols>
    <col min="1" max="1" width="12.5" bestFit="1" customWidth="1"/>
  </cols>
  <sheetData>
    <row r="1" spans="1:1" x14ac:dyDescent="0.2">
      <c r="A1" s="1" t="s">
        <v>0</v>
      </c>
    </row>
    <row r="2" spans="1:1" x14ac:dyDescent="0.2">
      <c r="A2" t="s">
        <v>48</v>
      </c>
    </row>
    <row r="3" spans="1:1" x14ac:dyDescent="0.2">
      <c r="A3" t="s">
        <v>49</v>
      </c>
    </row>
    <row r="4" spans="1:1" x14ac:dyDescent="0.2">
      <c r="A4" t="s">
        <v>50</v>
      </c>
    </row>
    <row r="5" spans="1:1" x14ac:dyDescent="0.2">
      <c r="A5" t="s">
        <v>51</v>
      </c>
    </row>
    <row r="6" spans="1:1" x14ac:dyDescent="0.2">
      <c r="A6" t="s">
        <v>52</v>
      </c>
    </row>
    <row r="7" spans="1:1" x14ac:dyDescent="0.2">
      <c r="A7" t="s">
        <v>53</v>
      </c>
    </row>
    <row r="8" spans="1:1" x14ac:dyDescent="0.2">
      <c r="A8" t="s">
        <v>54</v>
      </c>
    </row>
    <row r="9" spans="1:1" x14ac:dyDescent="0.2">
      <c r="A9" t="s">
        <v>55</v>
      </c>
    </row>
    <row r="10" spans="1:1" x14ac:dyDescent="0.2">
      <c r="A10" t="s">
        <v>56</v>
      </c>
    </row>
    <row r="11" spans="1:1" x14ac:dyDescent="0.2">
      <c r="A11" t="s">
        <v>57</v>
      </c>
    </row>
    <row r="12" spans="1:1" x14ac:dyDescent="0.2">
      <c r="A12" t="s">
        <v>58</v>
      </c>
    </row>
    <row r="13" spans="1:1" x14ac:dyDescent="0.2">
      <c r="A13" t="s">
        <v>59</v>
      </c>
    </row>
    <row r="14" spans="1:1" x14ac:dyDescent="0.2">
      <c r="A14" t="s">
        <v>60</v>
      </c>
    </row>
    <row r="15" spans="1:1" x14ac:dyDescent="0.2">
      <c r="A15" t="s">
        <v>61</v>
      </c>
    </row>
    <row r="16" spans="1:1" x14ac:dyDescent="0.2">
      <c r="A16" t="s">
        <v>62</v>
      </c>
    </row>
    <row r="17" spans="1:1" x14ac:dyDescent="0.2">
      <c r="A17" t="s">
        <v>63</v>
      </c>
    </row>
    <row r="18" spans="1:1" x14ac:dyDescent="0.2">
      <c r="A18" t="s">
        <v>64</v>
      </c>
    </row>
    <row r="19" spans="1:1" x14ac:dyDescent="0.2">
      <c r="A19" t="s">
        <v>65</v>
      </c>
    </row>
    <row r="20" spans="1:1" x14ac:dyDescent="0.2">
      <c r="A20" t="s">
        <v>66</v>
      </c>
    </row>
    <row r="21" spans="1:1" x14ac:dyDescent="0.2">
      <c r="A21" t="s">
        <v>67</v>
      </c>
    </row>
    <row r="22" spans="1:1" x14ac:dyDescent="0.2">
      <c r="A22" t="s">
        <v>68</v>
      </c>
    </row>
    <row r="23" spans="1:1" x14ac:dyDescent="0.2">
      <c r="A23" t="s">
        <v>69</v>
      </c>
    </row>
    <row r="24" spans="1:1" x14ac:dyDescent="0.2">
      <c r="A24" t="s">
        <v>70</v>
      </c>
    </row>
    <row r="25" spans="1:1" x14ac:dyDescent="0.2">
      <c r="A25" t="s">
        <v>71</v>
      </c>
    </row>
    <row r="26" spans="1:1" x14ac:dyDescent="0.2">
      <c r="A26" t="s">
        <v>72</v>
      </c>
    </row>
    <row r="27" spans="1:1" x14ac:dyDescent="0.2">
      <c r="A27" t="s">
        <v>73</v>
      </c>
    </row>
    <row r="28" spans="1:1" x14ac:dyDescent="0.2">
      <c r="A28" t="s">
        <v>74</v>
      </c>
    </row>
    <row r="29" spans="1:1" x14ac:dyDescent="0.2">
      <c r="A29" t="s">
        <v>75</v>
      </c>
    </row>
    <row r="30" spans="1:1" x14ac:dyDescent="0.2">
      <c r="A30" t="s">
        <v>76</v>
      </c>
    </row>
    <row r="31" spans="1:1" x14ac:dyDescent="0.2">
      <c r="A31" t="s">
        <v>77</v>
      </c>
    </row>
    <row r="32" spans="1:1" x14ac:dyDescent="0.2">
      <c r="A32" t="s">
        <v>78</v>
      </c>
    </row>
    <row r="33" spans="1:1" x14ac:dyDescent="0.2">
      <c r="A33" t="s">
        <v>79</v>
      </c>
    </row>
    <row r="34" spans="1:1" x14ac:dyDescent="0.2">
      <c r="A34" t="s">
        <v>80</v>
      </c>
    </row>
    <row r="35" spans="1:1" x14ac:dyDescent="0.2">
      <c r="A35" t="s">
        <v>81</v>
      </c>
    </row>
    <row r="36" spans="1:1" x14ac:dyDescent="0.2">
      <c r="A36" t="s">
        <v>82</v>
      </c>
    </row>
    <row r="37" spans="1:1" x14ac:dyDescent="0.2">
      <c r="A37" t="s">
        <v>83</v>
      </c>
    </row>
    <row r="38" spans="1:1" x14ac:dyDescent="0.2">
      <c r="A38" t="s">
        <v>84</v>
      </c>
    </row>
    <row r="39" spans="1:1" x14ac:dyDescent="0.2">
      <c r="A39" t="s">
        <v>85</v>
      </c>
    </row>
    <row r="40" spans="1:1" x14ac:dyDescent="0.2">
      <c r="A40" t="s">
        <v>86</v>
      </c>
    </row>
    <row r="41" spans="1:1" x14ac:dyDescent="0.2">
      <c r="A41" t="s">
        <v>87</v>
      </c>
    </row>
    <row r="42" spans="1:1" x14ac:dyDescent="0.2">
      <c r="A42" t="s">
        <v>88</v>
      </c>
    </row>
    <row r="43" spans="1:1" x14ac:dyDescent="0.2">
      <c r="A43" t="s">
        <v>89</v>
      </c>
    </row>
    <row r="44" spans="1:1" x14ac:dyDescent="0.2">
      <c r="A44" t="s">
        <v>90</v>
      </c>
    </row>
    <row r="45" spans="1:1" x14ac:dyDescent="0.2">
      <c r="A45" t="s">
        <v>91</v>
      </c>
    </row>
    <row r="46" spans="1:1" x14ac:dyDescent="0.2">
      <c r="A46" t="s">
        <v>92</v>
      </c>
    </row>
    <row r="47" spans="1:1" x14ac:dyDescent="0.2">
      <c r="A47" t="s">
        <v>93</v>
      </c>
    </row>
    <row r="48" spans="1:1" x14ac:dyDescent="0.2">
      <c r="A48" t="s">
        <v>94</v>
      </c>
    </row>
    <row r="49" spans="1:1" x14ac:dyDescent="0.2">
      <c r="A49" t="s">
        <v>95</v>
      </c>
    </row>
    <row r="50" spans="1:1" x14ac:dyDescent="0.2">
      <c r="A50" t="s">
        <v>96</v>
      </c>
    </row>
    <row r="51" spans="1:1" x14ac:dyDescent="0.2">
      <c r="A51" t="s">
        <v>97</v>
      </c>
    </row>
    <row r="52" spans="1:1" x14ac:dyDescent="0.2">
      <c r="A52" t="s">
        <v>98</v>
      </c>
    </row>
    <row r="53" spans="1:1" x14ac:dyDescent="0.2">
      <c r="A53" t="s">
        <v>99</v>
      </c>
    </row>
    <row r="54" spans="1:1" x14ac:dyDescent="0.2">
      <c r="A54" t="s">
        <v>100</v>
      </c>
    </row>
    <row r="55" spans="1:1" x14ac:dyDescent="0.2">
      <c r="A55" t="s">
        <v>101</v>
      </c>
    </row>
    <row r="56" spans="1:1" x14ac:dyDescent="0.2">
      <c r="A56" t="s">
        <v>102</v>
      </c>
    </row>
    <row r="57" spans="1:1" x14ac:dyDescent="0.2">
      <c r="A57" t="s">
        <v>103</v>
      </c>
    </row>
    <row r="58" spans="1:1" x14ac:dyDescent="0.2">
      <c r="A58" t="s">
        <v>104</v>
      </c>
    </row>
    <row r="59" spans="1:1" x14ac:dyDescent="0.2">
      <c r="A59" t="s">
        <v>105</v>
      </c>
    </row>
    <row r="60" spans="1:1" x14ac:dyDescent="0.2">
      <c r="A60" t="s">
        <v>106</v>
      </c>
    </row>
    <row r="61" spans="1:1" x14ac:dyDescent="0.2">
      <c r="A61" t="s">
        <v>107</v>
      </c>
    </row>
    <row r="62" spans="1:1" x14ac:dyDescent="0.2">
      <c r="A62" t="s">
        <v>108</v>
      </c>
    </row>
    <row r="63" spans="1:1" x14ac:dyDescent="0.2">
      <c r="A63" t="s">
        <v>109</v>
      </c>
    </row>
    <row r="64" spans="1:1" x14ac:dyDescent="0.2">
      <c r="A64" t="s">
        <v>110</v>
      </c>
    </row>
    <row r="65" spans="1:1" x14ac:dyDescent="0.2">
      <c r="A65" t="s">
        <v>111</v>
      </c>
    </row>
    <row r="66" spans="1:1" x14ac:dyDescent="0.2">
      <c r="A66" t="s">
        <v>112</v>
      </c>
    </row>
    <row r="67" spans="1:1" x14ac:dyDescent="0.2">
      <c r="A67" t="s">
        <v>113</v>
      </c>
    </row>
    <row r="68" spans="1:1" x14ac:dyDescent="0.2">
      <c r="A68" t="s">
        <v>114</v>
      </c>
    </row>
    <row r="69" spans="1:1" x14ac:dyDescent="0.2">
      <c r="A69" t="s">
        <v>115</v>
      </c>
    </row>
    <row r="70" spans="1:1" x14ac:dyDescent="0.2">
      <c r="A70" t="s">
        <v>116</v>
      </c>
    </row>
    <row r="71" spans="1:1" x14ac:dyDescent="0.2">
      <c r="A71" t="s">
        <v>117</v>
      </c>
    </row>
    <row r="72" spans="1:1" x14ac:dyDescent="0.2">
      <c r="A72" t="s">
        <v>118</v>
      </c>
    </row>
    <row r="73" spans="1:1" x14ac:dyDescent="0.2">
      <c r="A73" t="s">
        <v>119</v>
      </c>
    </row>
    <row r="74" spans="1:1" x14ac:dyDescent="0.2">
      <c r="A74" t="s">
        <v>120</v>
      </c>
    </row>
    <row r="75" spans="1:1" x14ac:dyDescent="0.2">
      <c r="A75" t="s">
        <v>121</v>
      </c>
    </row>
    <row r="76" spans="1:1" x14ac:dyDescent="0.2">
      <c r="A76" t="s">
        <v>122</v>
      </c>
    </row>
    <row r="77" spans="1:1" x14ac:dyDescent="0.2">
      <c r="A77" t="s">
        <v>123</v>
      </c>
    </row>
    <row r="78" spans="1:1" x14ac:dyDescent="0.2">
      <c r="A78" t="s">
        <v>124</v>
      </c>
    </row>
    <row r="79" spans="1:1" x14ac:dyDescent="0.2">
      <c r="A79" t="s">
        <v>125</v>
      </c>
    </row>
    <row r="80" spans="1:1" x14ac:dyDescent="0.2">
      <c r="A80" t="s">
        <v>126</v>
      </c>
    </row>
    <row r="81" spans="1:1" x14ac:dyDescent="0.2">
      <c r="A81" t="s">
        <v>127</v>
      </c>
    </row>
    <row r="82" spans="1:1" x14ac:dyDescent="0.2">
      <c r="A82" t="s">
        <v>128</v>
      </c>
    </row>
    <row r="83" spans="1:1" x14ac:dyDescent="0.2">
      <c r="A83" t="s">
        <v>129</v>
      </c>
    </row>
    <row r="84" spans="1:1" x14ac:dyDescent="0.2">
      <c r="A84" t="s">
        <v>130</v>
      </c>
    </row>
    <row r="85" spans="1:1" x14ac:dyDescent="0.2">
      <c r="A85" t="s">
        <v>131</v>
      </c>
    </row>
    <row r="86" spans="1:1" x14ac:dyDescent="0.2">
      <c r="A86" t="s">
        <v>132</v>
      </c>
    </row>
    <row r="87" spans="1:1" x14ac:dyDescent="0.2">
      <c r="A87" t="s">
        <v>133</v>
      </c>
    </row>
    <row r="88" spans="1:1" x14ac:dyDescent="0.2">
      <c r="A88" t="s">
        <v>134</v>
      </c>
    </row>
    <row r="89" spans="1:1" x14ac:dyDescent="0.2">
      <c r="A89" t="s">
        <v>135</v>
      </c>
    </row>
    <row r="90" spans="1:1" x14ac:dyDescent="0.2">
      <c r="A90" t="s">
        <v>136</v>
      </c>
    </row>
    <row r="91" spans="1:1" x14ac:dyDescent="0.2">
      <c r="A91" t="s">
        <v>137</v>
      </c>
    </row>
    <row r="92" spans="1:1" x14ac:dyDescent="0.2">
      <c r="A92" t="s">
        <v>138</v>
      </c>
    </row>
    <row r="93" spans="1:1" x14ac:dyDescent="0.2">
      <c r="A93" t="s">
        <v>139</v>
      </c>
    </row>
    <row r="94" spans="1:1" x14ac:dyDescent="0.2">
      <c r="A94" t="s">
        <v>140</v>
      </c>
    </row>
    <row r="95" spans="1:1" x14ac:dyDescent="0.2">
      <c r="A95" t="s">
        <v>141</v>
      </c>
    </row>
    <row r="96" spans="1:1" x14ac:dyDescent="0.2">
      <c r="A96" t="s">
        <v>142</v>
      </c>
    </row>
    <row r="97" spans="1:1" x14ac:dyDescent="0.2">
      <c r="A97" t="s">
        <v>143</v>
      </c>
    </row>
    <row r="98" spans="1:1" x14ac:dyDescent="0.2">
      <c r="A98" t="s">
        <v>144</v>
      </c>
    </row>
    <row r="99" spans="1:1" x14ac:dyDescent="0.2">
      <c r="A99" t="s">
        <v>145</v>
      </c>
    </row>
    <row r="100" spans="1:1" x14ac:dyDescent="0.2">
      <c r="A100" t="s">
        <v>146</v>
      </c>
    </row>
    <row r="101" spans="1:1" x14ac:dyDescent="0.2">
      <c r="A101" t="s">
        <v>147</v>
      </c>
    </row>
    <row r="102" spans="1:1" x14ac:dyDescent="0.2">
      <c r="A102" t="s">
        <v>148</v>
      </c>
    </row>
    <row r="103" spans="1:1" x14ac:dyDescent="0.2">
      <c r="A103" t="s">
        <v>149</v>
      </c>
    </row>
    <row r="104" spans="1:1" x14ac:dyDescent="0.2">
      <c r="A104" t="s">
        <v>150</v>
      </c>
    </row>
    <row r="105" spans="1:1" x14ac:dyDescent="0.2">
      <c r="A105" t="s">
        <v>151</v>
      </c>
    </row>
    <row r="106" spans="1:1" x14ac:dyDescent="0.2">
      <c r="A106" t="s">
        <v>152</v>
      </c>
    </row>
    <row r="107" spans="1:1" x14ac:dyDescent="0.2">
      <c r="A107" t="s">
        <v>153</v>
      </c>
    </row>
    <row r="108" spans="1:1" x14ac:dyDescent="0.2">
      <c r="A108" t="s">
        <v>154</v>
      </c>
    </row>
    <row r="109" spans="1:1" x14ac:dyDescent="0.2">
      <c r="A109" t="s">
        <v>155</v>
      </c>
    </row>
    <row r="110" spans="1:1" x14ac:dyDescent="0.2">
      <c r="A110" t="s">
        <v>156</v>
      </c>
    </row>
    <row r="111" spans="1:1" x14ac:dyDescent="0.2">
      <c r="A111" t="s">
        <v>157</v>
      </c>
    </row>
    <row r="112" spans="1:1" x14ac:dyDescent="0.2">
      <c r="A112" t="s">
        <v>158</v>
      </c>
    </row>
    <row r="113" spans="1:1" x14ac:dyDescent="0.2">
      <c r="A113" t="s">
        <v>159</v>
      </c>
    </row>
    <row r="114" spans="1:1" x14ac:dyDescent="0.2">
      <c r="A114" t="s">
        <v>160</v>
      </c>
    </row>
    <row r="115" spans="1:1" x14ac:dyDescent="0.2">
      <c r="A115" t="s">
        <v>161</v>
      </c>
    </row>
    <row r="116" spans="1:1" x14ac:dyDescent="0.2">
      <c r="A116" t="s">
        <v>162</v>
      </c>
    </row>
    <row r="117" spans="1:1" x14ac:dyDescent="0.2">
      <c r="A117" t="s">
        <v>163</v>
      </c>
    </row>
    <row r="118" spans="1:1" x14ac:dyDescent="0.2">
      <c r="A118" t="s">
        <v>164</v>
      </c>
    </row>
    <row r="119" spans="1:1" x14ac:dyDescent="0.2">
      <c r="A119" t="s">
        <v>165</v>
      </c>
    </row>
    <row r="120" spans="1:1" x14ac:dyDescent="0.2">
      <c r="A120" t="s">
        <v>166</v>
      </c>
    </row>
    <row r="121" spans="1:1" x14ac:dyDescent="0.2">
      <c r="A121" t="s">
        <v>167</v>
      </c>
    </row>
    <row r="122" spans="1:1" x14ac:dyDescent="0.2">
      <c r="A122" t="s">
        <v>168</v>
      </c>
    </row>
    <row r="123" spans="1:1" x14ac:dyDescent="0.2">
      <c r="A123" t="s">
        <v>169</v>
      </c>
    </row>
    <row r="124" spans="1:1" x14ac:dyDescent="0.2">
      <c r="A124" t="s">
        <v>170</v>
      </c>
    </row>
    <row r="125" spans="1:1" x14ac:dyDescent="0.2">
      <c r="A125" t="s">
        <v>171</v>
      </c>
    </row>
    <row r="126" spans="1:1" x14ac:dyDescent="0.2">
      <c r="A126" t="s">
        <v>172</v>
      </c>
    </row>
    <row r="127" spans="1:1" x14ac:dyDescent="0.2">
      <c r="A127" t="s">
        <v>173</v>
      </c>
    </row>
    <row r="128" spans="1:1" x14ac:dyDescent="0.2">
      <c r="A128" t="s">
        <v>174</v>
      </c>
    </row>
    <row r="129" spans="1:1" x14ac:dyDescent="0.2">
      <c r="A129" t="s">
        <v>175</v>
      </c>
    </row>
    <row r="130" spans="1:1" x14ac:dyDescent="0.2">
      <c r="A130" t="s">
        <v>176</v>
      </c>
    </row>
    <row r="131" spans="1:1" x14ac:dyDescent="0.2">
      <c r="A131" t="s">
        <v>177</v>
      </c>
    </row>
    <row r="132" spans="1:1" x14ac:dyDescent="0.2">
      <c r="A132" t="s">
        <v>178</v>
      </c>
    </row>
    <row r="133" spans="1:1" x14ac:dyDescent="0.2">
      <c r="A133" t="s">
        <v>179</v>
      </c>
    </row>
    <row r="134" spans="1:1" x14ac:dyDescent="0.2">
      <c r="A134" t="s">
        <v>180</v>
      </c>
    </row>
    <row r="135" spans="1:1" x14ac:dyDescent="0.2">
      <c r="A135" t="s">
        <v>181</v>
      </c>
    </row>
    <row r="136" spans="1:1" x14ac:dyDescent="0.2">
      <c r="A136" t="s">
        <v>182</v>
      </c>
    </row>
    <row r="137" spans="1:1" x14ac:dyDescent="0.2">
      <c r="A137" t="s">
        <v>183</v>
      </c>
    </row>
    <row r="138" spans="1:1" x14ac:dyDescent="0.2">
      <c r="A138" t="s">
        <v>184</v>
      </c>
    </row>
    <row r="139" spans="1:1" x14ac:dyDescent="0.2">
      <c r="A139" t="s">
        <v>185</v>
      </c>
    </row>
    <row r="140" spans="1:1" x14ac:dyDescent="0.2">
      <c r="A140" t="s">
        <v>186</v>
      </c>
    </row>
    <row r="141" spans="1:1" x14ac:dyDescent="0.2">
      <c r="A141" t="s">
        <v>187</v>
      </c>
    </row>
    <row r="142" spans="1:1" x14ac:dyDescent="0.2">
      <c r="A142" t="s">
        <v>188</v>
      </c>
    </row>
    <row r="143" spans="1:1" x14ac:dyDescent="0.2">
      <c r="A143" t="s">
        <v>189</v>
      </c>
    </row>
    <row r="144" spans="1:1" x14ac:dyDescent="0.2">
      <c r="A144" t="s">
        <v>190</v>
      </c>
    </row>
    <row r="145" spans="1:1" x14ac:dyDescent="0.2">
      <c r="A145" t="s">
        <v>191</v>
      </c>
    </row>
    <row r="146" spans="1:1" x14ac:dyDescent="0.2">
      <c r="A146" t="s">
        <v>192</v>
      </c>
    </row>
    <row r="147" spans="1:1" x14ac:dyDescent="0.2">
      <c r="A147" t="s">
        <v>193</v>
      </c>
    </row>
    <row r="148" spans="1:1" x14ac:dyDescent="0.2">
      <c r="A148" t="s">
        <v>194</v>
      </c>
    </row>
    <row r="149" spans="1:1" x14ac:dyDescent="0.2">
      <c r="A149" t="s">
        <v>195</v>
      </c>
    </row>
    <row r="150" spans="1:1" x14ac:dyDescent="0.2">
      <c r="A150" t="s">
        <v>196</v>
      </c>
    </row>
    <row r="151" spans="1:1" x14ac:dyDescent="0.2">
      <c r="A151" t="s">
        <v>197</v>
      </c>
    </row>
    <row r="152" spans="1:1" x14ac:dyDescent="0.2">
      <c r="A152" t="s">
        <v>198</v>
      </c>
    </row>
    <row r="153" spans="1:1" x14ac:dyDescent="0.2">
      <c r="A153" t="s">
        <v>199</v>
      </c>
    </row>
    <row r="154" spans="1:1" x14ac:dyDescent="0.2">
      <c r="A154" t="s">
        <v>200</v>
      </c>
    </row>
    <row r="155" spans="1:1" x14ac:dyDescent="0.2">
      <c r="A155" t="s">
        <v>201</v>
      </c>
    </row>
    <row r="156" spans="1:1" x14ac:dyDescent="0.2">
      <c r="A156" t="s">
        <v>202</v>
      </c>
    </row>
    <row r="157" spans="1:1" x14ac:dyDescent="0.2">
      <c r="A157" t="s">
        <v>203</v>
      </c>
    </row>
    <row r="158" spans="1:1" x14ac:dyDescent="0.2">
      <c r="A158" t="s">
        <v>204</v>
      </c>
    </row>
    <row r="159" spans="1:1" x14ac:dyDescent="0.2">
      <c r="A159" t="s">
        <v>205</v>
      </c>
    </row>
    <row r="160" spans="1:1" x14ac:dyDescent="0.2">
      <c r="A160" t="s">
        <v>206</v>
      </c>
    </row>
    <row r="161" spans="1:1" x14ac:dyDescent="0.2">
      <c r="A161" t="s">
        <v>207</v>
      </c>
    </row>
    <row r="162" spans="1:1" x14ac:dyDescent="0.2">
      <c r="A162" t="s">
        <v>208</v>
      </c>
    </row>
    <row r="163" spans="1:1" x14ac:dyDescent="0.2">
      <c r="A163" t="s">
        <v>209</v>
      </c>
    </row>
    <row r="164" spans="1:1" x14ac:dyDescent="0.2">
      <c r="A164" t="s">
        <v>210</v>
      </c>
    </row>
    <row r="165" spans="1:1" x14ac:dyDescent="0.2">
      <c r="A165" t="s">
        <v>211</v>
      </c>
    </row>
    <row r="166" spans="1:1" x14ac:dyDescent="0.2">
      <c r="A166" t="s">
        <v>212</v>
      </c>
    </row>
    <row r="167" spans="1:1" x14ac:dyDescent="0.2">
      <c r="A167" t="s">
        <v>213</v>
      </c>
    </row>
    <row r="168" spans="1:1" x14ac:dyDescent="0.2">
      <c r="A168" t="s">
        <v>214</v>
      </c>
    </row>
    <row r="169" spans="1:1" x14ac:dyDescent="0.2">
      <c r="A169" t="s">
        <v>215</v>
      </c>
    </row>
    <row r="170" spans="1:1" x14ac:dyDescent="0.2">
      <c r="A170" t="s">
        <v>216</v>
      </c>
    </row>
    <row r="171" spans="1:1" x14ac:dyDescent="0.2">
      <c r="A171" t="s">
        <v>217</v>
      </c>
    </row>
    <row r="172" spans="1:1" x14ac:dyDescent="0.2">
      <c r="A172" t="s">
        <v>218</v>
      </c>
    </row>
    <row r="173" spans="1:1" x14ac:dyDescent="0.2">
      <c r="A173" t="s">
        <v>219</v>
      </c>
    </row>
    <row r="174" spans="1:1" x14ac:dyDescent="0.2">
      <c r="A174" t="s">
        <v>220</v>
      </c>
    </row>
    <row r="175" spans="1:1" x14ac:dyDescent="0.2">
      <c r="A175" t="s">
        <v>221</v>
      </c>
    </row>
    <row r="176" spans="1:1" x14ac:dyDescent="0.2">
      <c r="A176" t="s">
        <v>222</v>
      </c>
    </row>
    <row r="177" spans="1:1" x14ac:dyDescent="0.2">
      <c r="A177" t="s">
        <v>223</v>
      </c>
    </row>
    <row r="178" spans="1:1" x14ac:dyDescent="0.2">
      <c r="A178" s="3" t="s">
        <v>224</v>
      </c>
    </row>
    <row r="179" spans="1:1" x14ac:dyDescent="0.2">
      <c r="A179" s="3" t="s">
        <v>225</v>
      </c>
    </row>
    <row r="180" spans="1:1" x14ac:dyDescent="0.2">
      <c r="A180" s="3" t="s">
        <v>226</v>
      </c>
    </row>
    <row r="181" spans="1:1" x14ac:dyDescent="0.2">
      <c r="A181" s="3" t="s">
        <v>227</v>
      </c>
    </row>
    <row r="182" spans="1:1" x14ac:dyDescent="0.2">
      <c r="A182" s="3" t="s">
        <v>228</v>
      </c>
    </row>
    <row r="183" spans="1:1" x14ac:dyDescent="0.2">
      <c r="A183" s="3" t="s">
        <v>229</v>
      </c>
    </row>
    <row r="184" spans="1:1" x14ac:dyDescent="0.2">
      <c r="A184" s="3" t="s">
        <v>230</v>
      </c>
    </row>
    <row r="185" spans="1:1" x14ac:dyDescent="0.2">
      <c r="A185" s="3" t="s">
        <v>231</v>
      </c>
    </row>
    <row r="186" spans="1:1" x14ac:dyDescent="0.2">
      <c r="A186" s="3" t="s">
        <v>232</v>
      </c>
    </row>
    <row r="187" spans="1:1" x14ac:dyDescent="0.2">
      <c r="A187" s="3" t="s">
        <v>233</v>
      </c>
    </row>
    <row r="188" spans="1:1" x14ac:dyDescent="0.2">
      <c r="A188" s="3" t="s">
        <v>234</v>
      </c>
    </row>
    <row r="189" spans="1:1" x14ac:dyDescent="0.2">
      <c r="A189" s="3" t="s">
        <v>235</v>
      </c>
    </row>
    <row r="190" spans="1:1" x14ac:dyDescent="0.2">
      <c r="A190" s="3" t="s">
        <v>236</v>
      </c>
    </row>
    <row r="191" spans="1:1" x14ac:dyDescent="0.2">
      <c r="A191" s="3" t="s">
        <v>237</v>
      </c>
    </row>
    <row r="192" spans="1:1" x14ac:dyDescent="0.2">
      <c r="A192" s="3" t="s">
        <v>238</v>
      </c>
    </row>
    <row r="193" spans="1:1" x14ac:dyDescent="0.2">
      <c r="A193" s="3" t="s">
        <v>239</v>
      </c>
    </row>
    <row r="194" spans="1:1" x14ac:dyDescent="0.2">
      <c r="A194" s="3" t="s">
        <v>240</v>
      </c>
    </row>
    <row r="195" spans="1:1" x14ac:dyDescent="0.2">
      <c r="A195" s="3" t="s">
        <v>241</v>
      </c>
    </row>
    <row r="196" spans="1:1" x14ac:dyDescent="0.2">
      <c r="A196" s="3" t="s">
        <v>242</v>
      </c>
    </row>
    <row r="197" spans="1:1" x14ac:dyDescent="0.2">
      <c r="A197" s="3" t="s">
        <v>243</v>
      </c>
    </row>
    <row r="198" spans="1:1" x14ac:dyDescent="0.2">
      <c r="A198" s="3" t="s">
        <v>244</v>
      </c>
    </row>
    <row r="199" spans="1:1" x14ac:dyDescent="0.2">
      <c r="A199" s="3" t="s">
        <v>245</v>
      </c>
    </row>
    <row r="200" spans="1:1" x14ac:dyDescent="0.2">
      <c r="A200" s="3" t="s">
        <v>246</v>
      </c>
    </row>
    <row r="201" spans="1:1" x14ac:dyDescent="0.2">
      <c r="A201" s="3" t="s">
        <v>247</v>
      </c>
    </row>
    <row r="202" spans="1:1" x14ac:dyDescent="0.2">
      <c r="A202" s="3" t="s">
        <v>248</v>
      </c>
    </row>
    <row r="203" spans="1:1" x14ac:dyDescent="0.2">
      <c r="A203" s="3" t="s">
        <v>249</v>
      </c>
    </row>
    <row r="204" spans="1:1" x14ac:dyDescent="0.2">
      <c r="A204" s="3" t="s">
        <v>250</v>
      </c>
    </row>
    <row r="205" spans="1:1" x14ac:dyDescent="0.2">
      <c r="A205" s="3" t="s">
        <v>251</v>
      </c>
    </row>
    <row r="206" spans="1:1" x14ac:dyDescent="0.2">
      <c r="A206" s="3" t="s">
        <v>252</v>
      </c>
    </row>
    <row r="207" spans="1:1" x14ac:dyDescent="0.2">
      <c r="A207" s="3" t="s">
        <v>253</v>
      </c>
    </row>
    <row r="208" spans="1:1" x14ac:dyDescent="0.2">
      <c r="A208" s="3" t="s">
        <v>254</v>
      </c>
    </row>
    <row r="209" spans="1:1" x14ac:dyDescent="0.2">
      <c r="A209" s="3" t="s">
        <v>255</v>
      </c>
    </row>
    <row r="210" spans="1:1" x14ac:dyDescent="0.2">
      <c r="A210" s="3" t="s">
        <v>256</v>
      </c>
    </row>
    <row r="211" spans="1:1" x14ac:dyDescent="0.2">
      <c r="A211" s="3" t="s">
        <v>257</v>
      </c>
    </row>
    <row r="212" spans="1:1" x14ac:dyDescent="0.2">
      <c r="A212" s="3" t="s">
        <v>258</v>
      </c>
    </row>
    <row r="213" spans="1:1" x14ac:dyDescent="0.2">
      <c r="A213" s="3" t="s">
        <v>259</v>
      </c>
    </row>
    <row r="214" spans="1:1" x14ac:dyDescent="0.2">
      <c r="A214" s="3" t="s">
        <v>260</v>
      </c>
    </row>
    <row r="215" spans="1:1" x14ac:dyDescent="0.2">
      <c r="A215" s="3" t="s">
        <v>261</v>
      </c>
    </row>
    <row r="216" spans="1:1" x14ac:dyDescent="0.2">
      <c r="A216" s="3" t="s">
        <v>262</v>
      </c>
    </row>
    <row r="217" spans="1:1" x14ac:dyDescent="0.2">
      <c r="A217" s="3" t="s">
        <v>263</v>
      </c>
    </row>
    <row r="218" spans="1:1" x14ac:dyDescent="0.2">
      <c r="A218" s="3" t="s">
        <v>264</v>
      </c>
    </row>
    <row r="219" spans="1:1" x14ac:dyDescent="0.2">
      <c r="A219" t="s">
        <v>285</v>
      </c>
    </row>
    <row r="220" spans="1:1" x14ac:dyDescent="0.2">
      <c r="A220" t="s">
        <v>286</v>
      </c>
    </row>
    <row r="221" spans="1:1" x14ac:dyDescent="0.2">
      <c r="A221" t="s">
        <v>287</v>
      </c>
    </row>
    <row r="222" spans="1:1" x14ac:dyDescent="0.2">
      <c r="A222" t="s">
        <v>288</v>
      </c>
    </row>
    <row r="223" spans="1:1" x14ac:dyDescent="0.2">
      <c r="A223" t="s">
        <v>289</v>
      </c>
    </row>
    <row r="224" spans="1:1" x14ac:dyDescent="0.2">
      <c r="A224" t="s">
        <v>290</v>
      </c>
    </row>
    <row r="225" spans="1:1" x14ac:dyDescent="0.2">
      <c r="A225" t="s">
        <v>291</v>
      </c>
    </row>
    <row r="226" spans="1:1" x14ac:dyDescent="0.2">
      <c r="A226" t="s">
        <v>292</v>
      </c>
    </row>
    <row r="227" spans="1:1" x14ac:dyDescent="0.2">
      <c r="A227" t="s">
        <v>293</v>
      </c>
    </row>
    <row r="228" spans="1:1" x14ac:dyDescent="0.2">
      <c r="A228" t="s">
        <v>294</v>
      </c>
    </row>
    <row r="229" spans="1:1" x14ac:dyDescent="0.2">
      <c r="A229" t="s">
        <v>295</v>
      </c>
    </row>
    <row r="230" spans="1:1" x14ac:dyDescent="0.2">
      <c r="A230" t="s">
        <v>296</v>
      </c>
    </row>
    <row r="231" spans="1:1" x14ac:dyDescent="0.2">
      <c r="A231" t="s">
        <v>297</v>
      </c>
    </row>
    <row r="232" spans="1:1" x14ac:dyDescent="0.2">
      <c r="A232" t="s">
        <v>298</v>
      </c>
    </row>
    <row r="233" spans="1:1" x14ac:dyDescent="0.2">
      <c r="A233" t="s">
        <v>299</v>
      </c>
    </row>
    <row r="234" spans="1:1" x14ac:dyDescent="0.2">
      <c r="A234" t="s">
        <v>300</v>
      </c>
    </row>
    <row r="235" spans="1:1" x14ac:dyDescent="0.2">
      <c r="A235" t="s">
        <v>301</v>
      </c>
    </row>
    <row r="236" spans="1:1" x14ac:dyDescent="0.2">
      <c r="A236" t="s">
        <v>302</v>
      </c>
    </row>
    <row r="237" spans="1:1" x14ac:dyDescent="0.2">
      <c r="A237" t="s">
        <v>303</v>
      </c>
    </row>
    <row r="238" spans="1:1" x14ac:dyDescent="0.2">
      <c r="A238" t="s">
        <v>304</v>
      </c>
    </row>
    <row r="239" spans="1:1" x14ac:dyDescent="0.2">
      <c r="A239" t="s">
        <v>305</v>
      </c>
    </row>
    <row r="240" spans="1:1" x14ac:dyDescent="0.2">
      <c r="A240" t="s">
        <v>306</v>
      </c>
    </row>
    <row r="241" spans="1:1" x14ac:dyDescent="0.2">
      <c r="A241" t="s">
        <v>307</v>
      </c>
    </row>
    <row r="242" spans="1:1" x14ac:dyDescent="0.2">
      <c r="A242" t="s">
        <v>308</v>
      </c>
    </row>
    <row r="243" spans="1:1" x14ac:dyDescent="0.2">
      <c r="A243" t="s">
        <v>309</v>
      </c>
    </row>
    <row r="244" spans="1:1" x14ac:dyDescent="0.2">
      <c r="A244" t="s">
        <v>310</v>
      </c>
    </row>
    <row r="245" spans="1:1" x14ac:dyDescent="0.2">
      <c r="A245" t="s">
        <v>311</v>
      </c>
    </row>
    <row r="246" spans="1:1" x14ac:dyDescent="0.2">
      <c r="A246" t="s">
        <v>312</v>
      </c>
    </row>
    <row r="247" spans="1:1" x14ac:dyDescent="0.2">
      <c r="A247" t="s">
        <v>313</v>
      </c>
    </row>
    <row r="248" spans="1:1" x14ac:dyDescent="0.2">
      <c r="A248" t="s">
        <v>314</v>
      </c>
    </row>
    <row r="249" spans="1:1" x14ac:dyDescent="0.2">
      <c r="A249" t="s">
        <v>315</v>
      </c>
    </row>
    <row r="250" spans="1:1" x14ac:dyDescent="0.2">
      <c r="A250" t="s">
        <v>316</v>
      </c>
    </row>
    <row r="251" spans="1:1" x14ac:dyDescent="0.2">
      <c r="A251" t="s">
        <v>317</v>
      </c>
    </row>
    <row r="252" spans="1:1" x14ac:dyDescent="0.2">
      <c r="A252" t="s">
        <v>318</v>
      </c>
    </row>
    <row r="253" spans="1:1" x14ac:dyDescent="0.2">
      <c r="A253" t="s">
        <v>319</v>
      </c>
    </row>
    <row r="254" spans="1:1" x14ac:dyDescent="0.2">
      <c r="A254" t="s">
        <v>320</v>
      </c>
    </row>
    <row r="255" spans="1:1" x14ac:dyDescent="0.2">
      <c r="A255" t="s">
        <v>321</v>
      </c>
    </row>
    <row r="256" spans="1:1" x14ac:dyDescent="0.2">
      <c r="A256" t="s">
        <v>322</v>
      </c>
    </row>
    <row r="257" spans="1:1" x14ac:dyDescent="0.2">
      <c r="A257" t="s">
        <v>323</v>
      </c>
    </row>
    <row r="258" spans="1:1" x14ac:dyDescent="0.2">
      <c r="A258" t="s">
        <v>324</v>
      </c>
    </row>
    <row r="259" spans="1:1" x14ac:dyDescent="0.2">
      <c r="A259" t="s">
        <v>325</v>
      </c>
    </row>
    <row r="260" spans="1:1" x14ac:dyDescent="0.2">
      <c r="A260" t="s">
        <v>326</v>
      </c>
    </row>
    <row r="261" spans="1:1" x14ac:dyDescent="0.2">
      <c r="A261" t="s">
        <v>327</v>
      </c>
    </row>
    <row r="262" spans="1:1" x14ac:dyDescent="0.2">
      <c r="A262" t="s">
        <v>328</v>
      </c>
    </row>
    <row r="263" spans="1:1" x14ac:dyDescent="0.2">
      <c r="A263" t="s">
        <v>329</v>
      </c>
    </row>
    <row r="264" spans="1:1" x14ac:dyDescent="0.2">
      <c r="A264" t="s">
        <v>330</v>
      </c>
    </row>
    <row r="265" spans="1:1" x14ac:dyDescent="0.2">
      <c r="A265" t="s">
        <v>331</v>
      </c>
    </row>
    <row r="266" spans="1:1" x14ac:dyDescent="0.2">
      <c r="A266" t="s">
        <v>332</v>
      </c>
    </row>
    <row r="267" spans="1:1" x14ac:dyDescent="0.2">
      <c r="A267" t="s">
        <v>333</v>
      </c>
    </row>
    <row r="268" spans="1:1" x14ac:dyDescent="0.2">
      <c r="A268" t="s">
        <v>334</v>
      </c>
    </row>
    <row r="269" spans="1:1" x14ac:dyDescent="0.2">
      <c r="A269" t="s">
        <v>335</v>
      </c>
    </row>
    <row r="270" spans="1:1" x14ac:dyDescent="0.2">
      <c r="A270" t="s">
        <v>336</v>
      </c>
    </row>
    <row r="271" spans="1:1" x14ac:dyDescent="0.2">
      <c r="A271" t="s">
        <v>337</v>
      </c>
    </row>
    <row r="272" spans="1:1" x14ac:dyDescent="0.2">
      <c r="A272" t="s">
        <v>338</v>
      </c>
    </row>
    <row r="273" spans="1:1" x14ac:dyDescent="0.2">
      <c r="A273" t="s">
        <v>339</v>
      </c>
    </row>
    <row r="274" spans="1:1" x14ac:dyDescent="0.2">
      <c r="A274" t="s">
        <v>340</v>
      </c>
    </row>
    <row r="275" spans="1:1" x14ac:dyDescent="0.2">
      <c r="A275" t="s">
        <v>341</v>
      </c>
    </row>
    <row r="276" spans="1:1" x14ac:dyDescent="0.2">
      <c r="A276" t="s">
        <v>342</v>
      </c>
    </row>
    <row r="277" spans="1:1" x14ac:dyDescent="0.2">
      <c r="A277" t="s">
        <v>343</v>
      </c>
    </row>
    <row r="278" spans="1:1" x14ac:dyDescent="0.2">
      <c r="A278" t="s">
        <v>344</v>
      </c>
    </row>
    <row r="279" spans="1:1" x14ac:dyDescent="0.2">
      <c r="A279" t="s">
        <v>345</v>
      </c>
    </row>
    <row r="280" spans="1:1" x14ac:dyDescent="0.2">
      <c r="A280" t="s">
        <v>346</v>
      </c>
    </row>
    <row r="281" spans="1:1" x14ac:dyDescent="0.2">
      <c r="A281" t="s">
        <v>347</v>
      </c>
    </row>
    <row r="282" spans="1:1" x14ac:dyDescent="0.2">
      <c r="A282" t="s">
        <v>348</v>
      </c>
    </row>
    <row r="283" spans="1:1" x14ac:dyDescent="0.2">
      <c r="A283" t="s">
        <v>349</v>
      </c>
    </row>
    <row r="284" spans="1:1" x14ac:dyDescent="0.2">
      <c r="A284" t="s">
        <v>350</v>
      </c>
    </row>
    <row r="285" spans="1:1" x14ac:dyDescent="0.2">
      <c r="A285" t="s">
        <v>351</v>
      </c>
    </row>
    <row r="286" spans="1:1" x14ac:dyDescent="0.2">
      <c r="A286" t="s">
        <v>352</v>
      </c>
    </row>
    <row r="287" spans="1:1" x14ac:dyDescent="0.2">
      <c r="A287" t="s">
        <v>353</v>
      </c>
    </row>
    <row r="288" spans="1:1" x14ac:dyDescent="0.2">
      <c r="A288" t="s">
        <v>354</v>
      </c>
    </row>
    <row r="289" spans="1:1" x14ac:dyDescent="0.2">
      <c r="A289" t="s">
        <v>355</v>
      </c>
    </row>
    <row r="290" spans="1:1" x14ac:dyDescent="0.2">
      <c r="A290" t="s">
        <v>356</v>
      </c>
    </row>
    <row r="291" spans="1:1" x14ac:dyDescent="0.2">
      <c r="A291" t="s">
        <v>357</v>
      </c>
    </row>
    <row r="292" spans="1:1" x14ac:dyDescent="0.2">
      <c r="A292" t="s">
        <v>358</v>
      </c>
    </row>
    <row r="293" spans="1:1" x14ac:dyDescent="0.2">
      <c r="A293" t="s">
        <v>359</v>
      </c>
    </row>
    <row r="294" spans="1:1" x14ac:dyDescent="0.2">
      <c r="A294" t="s">
        <v>360</v>
      </c>
    </row>
    <row r="295" spans="1:1" x14ac:dyDescent="0.2">
      <c r="A295" t="s">
        <v>361</v>
      </c>
    </row>
    <row r="296" spans="1:1" x14ac:dyDescent="0.2">
      <c r="A296" t="s">
        <v>362</v>
      </c>
    </row>
    <row r="297" spans="1:1" x14ac:dyDescent="0.2">
      <c r="A297" s="4" t="s">
        <v>363</v>
      </c>
    </row>
    <row r="298" spans="1:1" x14ac:dyDescent="0.2">
      <c r="A298" s="4" t="s">
        <v>364</v>
      </c>
    </row>
    <row r="299" spans="1:1" x14ac:dyDescent="0.2">
      <c r="A299" t="s">
        <v>365</v>
      </c>
    </row>
    <row r="300" spans="1:1" x14ac:dyDescent="0.2">
      <c r="A300" t="s">
        <v>366</v>
      </c>
    </row>
    <row r="301" spans="1:1" x14ac:dyDescent="0.2">
      <c r="A301" t="s">
        <v>367</v>
      </c>
    </row>
    <row r="302" spans="1:1" x14ac:dyDescent="0.2">
      <c r="A302" t="s">
        <v>368</v>
      </c>
    </row>
    <row r="303" spans="1:1" x14ac:dyDescent="0.2">
      <c r="A303" t="s">
        <v>369</v>
      </c>
    </row>
    <row r="304" spans="1:1" x14ac:dyDescent="0.2">
      <c r="A304" t="s">
        <v>370</v>
      </c>
    </row>
    <row r="305" spans="1:1" x14ac:dyDescent="0.2">
      <c r="A305" t="s">
        <v>371</v>
      </c>
    </row>
    <row r="306" spans="1:1" x14ac:dyDescent="0.2">
      <c r="A306" t="s">
        <v>372</v>
      </c>
    </row>
    <row r="307" spans="1:1" x14ac:dyDescent="0.2">
      <c r="A307" t="s">
        <v>373</v>
      </c>
    </row>
    <row r="308" spans="1:1" x14ac:dyDescent="0.2">
      <c r="A308" t="s">
        <v>374</v>
      </c>
    </row>
    <row r="309" spans="1:1" x14ac:dyDescent="0.2">
      <c r="A309" t="s">
        <v>375</v>
      </c>
    </row>
    <row r="310" spans="1:1" x14ac:dyDescent="0.2">
      <c r="A310" t="s">
        <v>376</v>
      </c>
    </row>
    <row r="311" spans="1:1" x14ac:dyDescent="0.2">
      <c r="A311" t="s">
        <v>377</v>
      </c>
    </row>
    <row r="312" spans="1:1" x14ac:dyDescent="0.2">
      <c r="A312" t="s">
        <v>378</v>
      </c>
    </row>
    <row r="313" spans="1:1" x14ac:dyDescent="0.2">
      <c r="A313" t="s">
        <v>379</v>
      </c>
    </row>
    <row r="314" spans="1:1" x14ac:dyDescent="0.2">
      <c r="A314" t="s">
        <v>380</v>
      </c>
    </row>
    <row r="315" spans="1:1" x14ac:dyDescent="0.2">
      <c r="A315" t="s">
        <v>381</v>
      </c>
    </row>
    <row r="316" spans="1:1" x14ac:dyDescent="0.2">
      <c r="A316" t="s">
        <v>382</v>
      </c>
    </row>
    <row r="317" spans="1:1" x14ac:dyDescent="0.2">
      <c r="A317" t="s">
        <v>383</v>
      </c>
    </row>
    <row r="318" spans="1:1" x14ac:dyDescent="0.2">
      <c r="A318" t="s">
        <v>384</v>
      </c>
    </row>
    <row r="319" spans="1:1" x14ac:dyDescent="0.2">
      <c r="A319" t="s">
        <v>385</v>
      </c>
    </row>
    <row r="320" spans="1:1" x14ac:dyDescent="0.2">
      <c r="A320" t="s">
        <v>386</v>
      </c>
    </row>
    <row r="321" spans="1:1" x14ac:dyDescent="0.2">
      <c r="A321" t="s">
        <v>387</v>
      </c>
    </row>
    <row r="322" spans="1:1" x14ac:dyDescent="0.2">
      <c r="A322" t="s">
        <v>388</v>
      </c>
    </row>
    <row r="323" spans="1:1" x14ac:dyDescent="0.2">
      <c r="A323" t="s">
        <v>389</v>
      </c>
    </row>
    <row r="324" spans="1:1" x14ac:dyDescent="0.2">
      <c r="A324" t="s">
        <v>390</v>
      </c>
    </row>
    <row r="325" spans="1:1" x14ac:dyDescent="0.2">
      <c r="A325" t="s">
        <v>391</v>
      </c>
    </row>
    <row r="326" spans="1:1" x14ac:dyDescent="0.2">
      <c r="A326" t="s">
        <v>392</v>
      </c>
    </row>
    <row r="327" spans="1:1" x14ac:dyDescent="0.2">
      <c r="A327" t="s">
        <v>393</v>
      </c>
    </row>
    <row r="328" spans="1:1" x14ac:dyDescent="0.2">
      <c r="A328" t="s">
        <v>394</v>
      </c>
    </row>
    <row r="329" spans="1:1" x14ac:dyDescent="0.2">
      <c r="A329" t="s">
        <v>395</v>
      </c>
    </row>
    <row r="330" spans="1:1" x14ac:dyDescent="0.2">
      <c r="A330" t="s">
        <v>396</v>
      </c>
    </row>
    <row r="331" spans="1:1" x14ac:dyDescent="0.2">
      <c r="A331" t="s">
        <v>397</v>
      </c>
    </row>
    <row r="332" spans="1:1" x14ac:dyDescent="0.2">
      <c r="A332" t="s">
        <v>398</v>
      </c>
    </row>
    <row r="333" spans="1:1" x14ac:dyDescent="0.2">
      <c r="A333" t="s">
        <v>399</v>
      </c>
    </row>
    <row r="334" spans="1:1" x14ac:dyDescent="0.2">
      <c r="A334" t="s">
        <v>400</v>
      </c>
    </row>
    <row r="335" spans="1:1" x14ac:dyDescent="0.2">
      <c r="A335" t="s">
        <v>401</v>
      </c>
    </row>
    <row r="336" spans="1:1" x14ac:dyDescent="0.2">
      <c r="A336" t="s">
        <v>402</v>
      </c>
    </row>
    <row r="337" spans="1:1" x14ac:dyDescent="0.2">
      <c r="A337" t="s">
        <v>403</v>
      </c>
    </row>
    <row r="338" spans="1:1" x14ac:dyDescent="0.2">
      <c r="A338" t="s">
        <v>404</v>
      </c>
    </row>
    <row r="339" spans="1:1" x14ac:dyDescent="0.2">
      <c r="A339" t="s">
        <v>405</v>
      </c>
    </row>
    <row r="340" spans="1:1" x14ac:dyDescent="0.2">
      <c r="A340" t="s">
        <v>406</v>
      </c>
    </row>
    <row r="341" spans="1:1" x14ac:dyDescent="0.2">
      <c r="A341" t="s">
        <v>407</v>
      </c>
    </row>
    <row r="342" spans="1:1" x14ac:dyDescent="0.2">
      <c r="A342" t="s">
        <v>408</v>
      </c>
    </row>
    <row r="343" spans="1:1" x14ac:dyDescent="0.2">
      <c r="A343" t="s">
        <v>409</v>
      </c>
    </row>
    <row r="344" spans="1:1" x14ac:dyDescent="0.2">
      <c r="A344" t="s">
        <v>410</v>
      </c>
    </row>
    <row r="345" spans="1:1" x14ac:dyDescent="0.2">
      <c r="A345" t="s">
        <v>411</v>
      </c>
    </row>
    <row r="346" spans="1:1" x14ac:dyDescent="0.2">
      <c r="A346" t="s">
        <v>412</v>
      </c>
    </row>
    <row r="347" spans="1:1" x14ac:dyDescent="0.2">
      <c r="A347" t="s">
        <v>413</v>
      </c>
    </row>
    <row r="348" spans="1:1" x14ac:dyDescent="0.2">
      <c r="A348" t="s">
        <v>414</v>
      </c>
    </row>
    <row r="349" spans="1:1" x14ac:dyDescent="0.2">
      <c r="A349" t="s">
        <v>415</v>
      </c>
    </row>
    <row r="350" spans="1:1" x14ac:dyDescent="0.2">
      <c r="A350" t="s">
        <v>416</v>
      </c>
    </row>
    <row r="351" spans="1:1" x14ac:dyDescent="0.2">
      <c r="A351" t="s">
        <v>417</v>
      </c>
    </row>
    <row r="352" spans="1:1" x14ac:dyDescent="0.2">
      <c r="A352" t="s">
        <v>418</v>
      </c>
    </row>
    <row r="353" spans="1:1" x14ac:dyDescent="0.2">
      <c r="A353" t="s">
        <v>419</v>
      </c>
    </row>
    <row r="354" spans="1:1" x14ac:dyDescent="0.2">
      <c r="A354" t="s">
        <v>420</v>
      </c>
    </row>
    <row r="355" spans="1:1" x14ac:dyDescent="0.2">
      <c r="A355" t="s">
        <v>421</v>
      </c>
    </row>
    <row r="356" spans="1:1" x14ac:dyDescent="0.2">
      <c r="A356" t="s">
        <v>422</v>
      </c>
    </row>
    <row r="357" spans="1:1" x14ac:dyDescent="0.2">
      <c r="A357" t="s">
        <v>423</v>
      </c>
    </row>
    <row r="358" spans="1:1" x14ac:dyDescent="0.2">
      <c r="A358" t="s">
        <v>424</v>
      </c>
    </row>
    <row r="359" spans="1:1" x14ac:dyDescent="0.2">
      <c r="A359" t="s">
        <v>425</v>
      </c>
    </row>
    <row r="360" spans="1:1" x14ac:dyDescent="0.2">
      <c r="A360" t="s">
        <v>426</v>
      </c>
    </row>
    <row r="361" spans="1:1" x14ac:dyDescent="0.2">
      <c r="A361" t="s">
        <v>427</v>
      </c>
    </row>
    <row r="362" spans="1:1" x14ac:dyDescent="0.2">
      <c r="A362" t="s">
        <v>428</v>
      </c>
    </row>
    <row r="363" spans="1:1" x14ac:dyDescent="0.2">
      <c r="A363" t="s">
        <v>429</v>
      </c>
    </row>
    <row r="364" spans="1:1" x14ac:dyDescent="0.2">
      <c r="A364" t="s">
        <v>430</v>
      </c>
    </row>
    <row r="365" spans="1:1" x14ac:dyDescent="0.2">
      <c r="A365" t="s">
        <v>431</v>
      </c>
    </row>
    <row r="366" spans="1:1" x14ac:dyDescent="0.2">
      <c r="A366" t="s">
        <v>432</v>
      </c>
    </row>
    <row r="367" spans="1:1" x14ac:dyDescent="0.2">
      <c r="A367" t="s">
        <v>433</v>
      </c>
    </row>
    <row r="368" spans="1:1" x14ac:dyDescent="0.2">
      <c r="A368" t="s">
        <v>434</v>
      </c>
    </row>
    <row r="369" spans="1:1" x14ac:dyDescent="0.2">
      <c r="A369" t="s">
        <v>435</v>
      </c>
    </row>
    <row r="370" spans="1:1" x14ac:dyDescent="0.2">
      <c r="A370" t="s">
        <v>436</v>
      </c>
    </row>
    <row r="371" spans="1:1" x14ac:dyDescent="0.2">
      <c r="A371" t="s">
        <v>437</v>
      </c>
    </row>
    <row r="372" spans="1:1" x14ac:dyDescent="0.2">
      <c r="A372" t="s">
        <v>438</v>
      </c>
    </row>
    <row r="373" spans="1:1" x14ac:dyDescent="0.2">
      <c r="A373" t="s">
        <v>439</v>
      </c>
    </row>
    <row r="374" spans="1:1" x14ac:dyDescent="0.2">
      <c r="A374" t="s">
        <v>440</v>
      </c>
    </row>
    <row r="375" spans="1:1" x14ac:dyDescent="0.2">
      <c r="A375" t="s">
        <v>441</v>
      </c>
    </row>
    <row r="376" spans="1:1" x14ac:dyDescent="0.2">
      <c r="A376" t="s">
        <v>442</v>
      </c>
    </row>
    <row r="377" spans="1:1" x14ac:dyDescent="0.2">
      <c r="A377" t="s">
        <v>443</v>
      </c>
    </row>
    <row r="378" spans="1:1" x14ac:dyDescent="0.2">
      <c r="A378" t="s">
        <v>444</v>
      </c>
    </row>
    <row r="379" spans="1:1" x14ac:dyDescent="0.2">
      <c r="A379" t="s">
        <v>445</v>
      </c>
    </row>
    <row r="380" spans="1:1" x14ac:dyDescent="0.2">
      <c r="A380" t="s">
        <v>446</v>
      </c>
    </row>
    <row r="381" spans="1:1" x14ac:dyDescent="0.2">
      <c r="A381" t="s">
        <v>447</v>
      </c>
    </row>
    <row r="382" spans="1:1" x14ac:dyDescent="0.2">
      <c r="A382" t="s">
        <v>448</v>
      </c>
    </row>
    <row r="383" spans="1:1" x14ac:dyDescent="0.2">
      <c r="A383" t="s">
        <v>449</v>
      </c>
    </row>
    <row r="384" spans="1:1" x14ac:dyDescent="0.2">
      <c r="A384" t="s">
        <v>450</v>
      </c>
    </row>
    <row r="385" spans="1:1" x14ac:dyDescent="0.2">
      <c r="A385" t="s">
        <v>451</v>
      </c>
    </row>
    <row r="386" spans="1:1" x14ac:dyDescent="0.2">
      <c r="A386" t="s">
        <v>452</v>
      </c>
    </row>
    <row r="387" spans="1:1" x14ac:dyDescent="0.2">
      <c r="A387" t="s">
        <v>453</v>
      </c>
    </row>
    <row r="388" spans="1:1" x14ac:dyDescent="0.2">
      <c r="A388" t="s">
        <v>454</v>
      </c>
    </row>
    <row r="389" spans="1:1" x14ac:dyDescent="0.2">
      <c r="A389" t="s">
        <v>455</v>
      </c>
    </row>
    <row r="390" spans="1:1" x14ac:dyDescent="0.2">
      <c r="A390" t="s">
        <v>456</v>
      </c>
    </row>
    <row r="391" spans="1:1" x14ac:dyDescent="0.2">
      <c r="A391" t="s">
        <v>457</v>
      </c>
    </row>
    <row r="392" spans="1:1" x14ac:dyDescent="0.2">
      <c r="A392" t="s">
        <v>458</v>
      </c>
    </row>
    <row r="393" spans="1:1" x14ac:dyDescent="0.2">
      <c r="A393" t="s">
        <v>459</v>
      </c>
    </row>
    <row r="394" spans="1:1" x14ac:dyDescent="0.2">
      <c r="A394" t="s">
        <v>460</v>
      </c>
    </row>
    <row r="395" spans="1:1" x14ac:dyDescent="0.2">
      <c r="A395" t="s">
        <v>461</v>
      </c>
    </row>
    <row r="396" spans="1:1" x14ac:dyDescent="0.2">
      <c r="A396" t="s">
        <v>462</v>
      </c>
    </row>
    <row r="397" spans="1:1" x14ac:dyDescent="0.2">
      <c r="A397" t="s">
        <v>463</v>
      </c>
    </row>
    <row r="398" spans="1:1" x14ac:dyDescent="0.2">
      <c r="A398" t="s">
        <v>464</v>
      </c>
    </row>
    <row r="399" spans="1:1" x14ac:dyDescent="0.2">
      <c r="A399" t="s">
        <v>465</v>
      </c>
    </row>
    <row r="400" spans="1:1" x14ac:dyDescent="0.2">
      <c r="A400" t="s">
        <v>466</v>
      </c>
    </row>
    <row r="401" spans="1:1" x14ac:dyDescent="0.2">
      <c r="A401" t="s">
        <v>467</v>
      </c>
    </row>
    <row r="402" spans="1:1" x14ac:dyDescent="0.2">
      <c r="A402" t="s">
        <v>468</v>
      </c>
    </row>
    <row r="403" spans="1:1" x14ac:dyDescent="0.2">
      <c r="A403" t="s">
        <v>469</v>
      </c>
    </row>
    <row r="404" spans="1:1" x14ac:dyDescent="0.2">
      <c r="A404" t="s">
        <v>470</v>
      </c>
    </row>
    <row r="405" spans="1:1" x14ac:dyDescent="0.2">
      <c r="A405" t="s">
        <v>471</v>
      </c>
    </row>
    <row r="406" spans="1:1" x14ac:dyDescent="0.2">
      <c r="A406" t="s">
        <v>472</v>
      </c>
    </row>
    <row r="407" spans="1:1" x14ac:dyDescent="0.2">
      <c r="A407" t="s">
        <v>473</v>
      </c>
    </row>
    <row r="408" spans="1:1" x14ac:dyDescent="0.2">
      <c r="A408" t="s">
        <v>474</v>
      </c>
    </row>
    <row r="409" spans="1:1" x14ac:dyDescent="0.2">
      <c r="A409" t="s">
        <v>475</v>
      </c>
    </row>
    <row r="410" spans="1:1" x14ac:dyDescent="0.2">
      <c r="A410" t="s">
        <v>476</v>
      </c>
    </row>
    <row r="411" spans="1:1" x14ac:dyDescent="0.2">
      <c r="A411" t="s">
        <v>477</v>
      </c>
    </row>
    <row r="412" spans="1:1" x14ac:dyDescent="0.2">
      <c r="A412" t="s">
        <v>478</v>
      </c>
    </row>
    <row r="413" spans="1:1" x14ac:dyDescent="0.2">
      <c r="A413" t="s">
        <v>479</v>
      </c>
    </row>
    <row r="414" spans="1:1" x14ac:dyDescent="0.2">
      <c r="A414" t="s">
        <v>480</v>
      </c>
    </row>
    <row r="415" spans="1:1" x14ac:dyDescent="0.2">
      <c r="A415" t="s">
        <v>481</v>
      </c>
    </row>
    <row r="416" spans="1:1" x14ac:dyDescent="0.2">
      <c r="A416" t="s">
        <v>482</v>
      </c>
    </row>
    <row r="417" spans="1:1" x14ac:dyDescent="0.2">
      <c r="A417" t="s">
        <v>483</v>
      </c>
    </row>
    <row r="418" spans="1:1" x14ac:dyDescent="0.2">
      <c r="A418" t="s">
        <v>484</v>
      </c>
    </row>
    <row r="419" spans="1:1" x14ac:dyDescent="0.2">
      <c r="A419" t="s">
        <v>485</v>
      </c>
    </row>
    <row r="420" spans="1:1" x14ac:dyDescent="0.2">
      <c r="A420" t="s">
        <v>486</v>
      </c>
    </row>
    <row r="421" spans="1:1" x14ac:dyDescent="0.2">
      <c r="A421" t="s">
        <v>487</v>
      </c>
    </row>
    <row r="422" spans="1:1" x14ac:dyDescent="0.2">
      <c r="A422" t="s">
        <v>488</v>
      </c>
    </row>
    <row r="423" spans="1:1" x14ac:dyDescent="0.2">
      <c r="A423" t="s">
        <v>489</v>
      </c>
    </row>
    <row r="424" spans="1:1" x14ac:dyDescent="0.2">
      <c r="A424" t="s">
        <v>490</v>
      </c>
    </row>
    <row r="425" spans="1:1" x14ac:dyDescent="0.2">
      <c r="A425" t="s">
        <v>491</v>
      </c>
    </row>
    <row r="426" spans="1:1" x14ac:dyDescent="0.2">
      <c r="A426" t="s">
        <v>492</v>
      </c>
    </row>
    <row r="427" spans="1:1" x14ac:dyDescent="0.2">
      <c r="A427" t="s">
        <v>493</v>
      </c>
    </row>
    <row r="428" spans="1:1" x14ac:dyDescent="0.2">
      <c r="A428" t="s">
        <v>494</v>
      </c>
    </row>
    <row r="429" spans="1:1" x14ac:dyDescent="0.2">
      <c r="A429" t="s">
        <v>495</v>
      </c>
    </row>
    <row r="430" spans="1:1" x14ac:dyDescent="0.2">
      <c r="A430" t="s">
        <v>496</v>
      </c>
    </row>
    <row r="431" spans="1:1" x14ac:dyDescent="0.2">
      <c r="A431" t="s">
        <v>497</v>
      </c>
    </row>
    <row r="432" spans="1:1" x14ac:dyDescent="0.2">
      <c r="A432" t="s">
        <v>498</v>
      </c>
    </row>
    <row r="433" spans="1:1" x14ac:dyDescent="0.2">
      <c r="A433" t="s">
        <v>499</v>
      </c>
    </row>
    <row r="434" spans="1:1" x14ac:dyDescent="0.2">
      <c r="A434" t="s">
        <v>500</v>
      </c>
    </row>
    <row r="435" spans="1:1" x14ac:dyDescent="0.2">
      <c r="A435" t="s">
        <v>501</v>
      </c>
    </row>
    <row r="436" spans="1:1" x14ac:dyDescent="0.2">
      <c r="A436" t="s">
        <v>502</v>
      </c>
    </row>
    <row r="437" spans="1:1" x14ac:dyDescent="0.2">
      <c r="A437" t="s">
        <v>503</v>
      </c>
    </row>
    <row r="438" spans="1:1" x14ac:dyDescent="0.2">
      <c r="A438" t="s">
        <v>504</v>
      </c>
    </row>
    <row r="439" spans="1:1" x14ac:dyDescent="0.2">
      <c r="A439" t="s">
        <v>505</v>
      </c>
    </row>
    <row r="440" spans="1:1" x14ac:dyDescent="0.2">
      <c r="A440" t="s">
        <v>506</v>
      </c>
    </row>
    <row r="441" spans="1:1" x14ac:dyDescent="0.2">
      <c r="A441" t="s">
        <v>507</v>
      </c>
    </row>
    <row r="442" spans="1:1" x14ac:dyDescent="0.2">
      <c r="A442" s="3" t="s">
        <v>508</v>
      </c>
    </row>
    <row r="443" spans="1:1" x14ac:dyDescent="0.2">
      <c r="A443" s="3" t="s">
        <v>509</v>
      </c>
    </row>
    <row r="444" spans="1:1" x14ac:dyDescent="0.2">
      <c r="A444" s="3" t="s">
        <v>510</v>
      </c>
    </row>
    <row r="445" spans="1:1" x14ac:dyDescent="0.2">
      <c r="A445" s="3" t="s">
        <v>511</v>
      </c>
    </row>
    <row r="446" spans="1:1" x14ac:dyDescent="0.2">
      <c r="A446" s="3" t="s">
        <v>512</v>
      </c>
    </row>
    <row r="447" spans="1:1" x14ac:dyDescent="0.2">
      <c r="A447" s="3" t="s">
        <v>513</v>
      </c>
    </row>
    <row r="448" spans="1:1" x14ac:dyDescent="0.2">
      <c r="A448" s="3" t="s">
        <v>514</v>
      </c>
    </row>
    <row r="449" spans="1:1" x14ac:dyDescent="0.2">
      <c r="A449" s="3" t="s">
        <v>515</v>
      </c>
    </row>
    <row r="450" spans="1:1" x14ac:dyDescent="0.2">
      <c r="A450" s="3" t="s">
        <v>516</v>
      </c>
    </row>
    <row r="451" spans="1:1" x14ac:dyDescent="0.2">
      <c r="A451" s="3" t="s">
        <v>517</v>
      </c>
    </row>
    <row r="452" spans="1:1" x14ac:dyDescent="0.2">
      <c r="A452" s="3" t="s">
        <v>518</v>
      </c>
    </row>
    <row r="453" spans="1:1" x14ac:dyDescent="0.2">
      <c r="A453" s="3" t="s">
        <v>519</v>
      </c>
    </row>
    <row r="454" spans="1:1" x14ac:dyDescent="0.2">
      <c r="A454" s="3" t="s">
        <v>520</v>
      </c>
    </row>
    <row r="455" spans="1:1" x14ac:dyDescent="0.2">
      <c r="A455" s="3" t="s">
        <v>521</v>
      </c>
    </row>
    <row r="456" spans="1:1" x14ac:dyDescent="0.2">
      <c r="A456" s="3" t="s">
        <v>522</v>
      </c>
    </row>
    <row r="457" spans="1:1" x14ac:dyDescent="0.2">
      <c r="A457" s="3" t="s">
        <v>523</v>
      </c>
    </row>
    <row r="458" spans="1:1" x14ac:dyDescent="0.2">
      <c r="A458" s="3" t="s">
        <v>524</v>
      </c>
    </row>
    <row r="459" spans="1:1" x14ac:dyDescent="0.2">
      <c r="A459" s="3" t="s">
        <v>525</v>
      </c>
    </row>
    <row r="460" spans="1:1" x14ac:dyDescent="0.2">
      <c r="A460" s="3" t="s">
        <v>526</v>
      </c>
    </row>
    <row r="461" spans="1:1" x14ac:dyDescent="0.2">
      <c r="A461" s="3" t="s">
        <v>527</v>
      </c>
    </row>
    <row r="462" spans="1:1" x14ac:dyDescent="0.2">
      <c r="A462" s="3" t="s">
        <v>528</v>
      </c>
    </row>
    <row r="463" spans="1:1" x14ac:dyDescent="0.2">
      <c r="A463" s="3" t="s">
        <v>529</v>
      </c>
    </row>
    <row r="464" spans="1:1" x14ac:dyDescent="0.2">
      <c r="A464" s="3" t="s">
        <v>530</v>
      </c>
    </row>
    <row r="465" spans="1:1" x14ac:dyDescent="0.2">
      <c r="A465" s="3" t="s">
        <v>531</v>
      </c>
    </row>
    <row r="466" spans="1:1" x14ac:dyDescent="0.2">
      <c r="A466" s="3" t="s">
        <v>532</v>
      </c>
    </row>
    <row r="467" spans="1:1" x14ac:dyDescent="0.2">
      <c r="A467" s="3" t="s">
        <v>533</v>
      </c>
    </row>
    <row r="468" spans="1:1" x14ac:dyDescent="0.2">
      <c r="A468" s="3" t="s">
        <v>534</v>
      </c>
    </row>
    <row r="469" spans="1:1" x14ac:dyDescent="0.2">
      <c r="A469" s="3" t="s">
        <v>535</v>
      </c>
    </row>
    <row r="470" spans="1:1" x14ac:dyDescent="0.2">
      <c r="A470" s="3" t="s">
        <v>536</v>
      </c>
    </row>
    <row r="471" spans="1:1" x14ac:dyDescent="0.2">
      <c r="A471" s="3" t="s">
        <v>537</v>
      </c>
    </row>
    <row r="472" spans="1:1" x14ac:dyDescent="0.2">
      <c r="A472" s="3" t="s">
        <v>538</v>
      </c>
    </row>
    <row r="473" spans="1:1" x14ac:dyDescent="0.2">
      <c r="A473" s="3" t="s">
        <v>539</v>
      </c>
    </row>
    <row r="474" spans="1:1" x14ac:dyDescent="0.2">
      <c r="A474" s="3" t="s">
        <v>540</v>
      </c>
    </row>
    <row r="475" spans="1:1" x14ac:dyDescent="0.2">
      <c r="A475" s="3" t="s">
        <v>541</v>
      </c>
    </row>
    <row r="476" spans="1:1" x14ac:dyDescent="0.2">
      <c r="A476" s="3" t="s">
        <v>542</v>
      </c>
    </row>
    <row r="477" spans="1:1" x14ac:dyDescent="0.2">
      <c r="A477" s="3" t="s">
        <v>543</v>
      </c>
    </row>
    <row r="478" spans="1:1" x14ac:dyDescent="0.2">
      <c r="A478" s="3" t="s">
        <v>544</v>
      </c>
    </row>
    <row r="479" spans="1:1" x14ac:dyDescent="0.2">
      <c r="A479" s="3" t="s">
        <v>545</v>
      </c>
    </row>
    <row r="480" spans="1:1" x14ac:dyDescent="0.2">
      <c r="A480" s="3" t="s">
        <v>546</v>
      </c>
    </row>
    <row r="481" spans="1:1" x14ac:dyDescent="0.2">
      <c r="A481" s="3" t="s">
        <v>547</v>
      </c>
    </row>
    <row r="482" spans="1:1" x14ac:dyDescent="0.2">
      <c r="A482" s="3" t="s">
        <v>548</v>
      </c>
    </row>
    <row r="483" spans="1:1" x14ac:dyDescent="0.2">
      <c r="A483" s="3" t="s">
        <v>549</v>
      </c>
    </row>
    <row r="484" spans="1:1" x14ac:dyDescent="0.2">
      <c r="A484" s="3" t="s">
        <v>550</v>
      </c>
    </row>
    <row r="485" spans="1:1" x14ac:dyDescent="0.2">
      <c r="A485" s="3" t="s">
        <v>551</v>
      </c>
    </row>
    <row r="486" spans="1:1" x14ac:dyDescent="0.2">
      <c r="A486" s="3" t="s">
        <v>552</v>
      </c>
    </row>
    <row r="487" spans="1:1" x14ac:dyDescent="0.2">
      <c r="A487" s="3" t="s">
        <v>553</v>
      </c>
    </row>
    <row r="488" spans="1:1" x14ac:dyDescent="0.2">
      <c r="A488" s="3" t="s">
        <v>554</v>
      </c>
    </row>
    <row r="489" spans="1:1" x14ac:dyDescent="0.2">
      <c r="A489" s="3" t="s">
        <v>555</v>
      </c>
    </row>
    <row r="490" spans="1:1" x14ac:dyDescent="0.2">
      <c r="A490" s="3" t="s">
        <v>556</v>
      </c>
    </row>
    <row r="491" spans="1:1" x14ac:dyDescent="0.2">
      <c r="A491" s="3" t="s">
        <v>557</v>
      </c>
    </row>
    <row r="492" spans="1:1" x14ac:dyDescent="0.2">
      <c r="A492" s="3" t="s">
        <v>558</v>
      </c>
    </row>
    <row r="493" spans="1:1" x14ac:dyDescent="0.2">
      <c r="A493" s="3" t="s">
        <v>559</v>
      </c>
    </row>
    <row r="494" spans="1:1" x14ac:dyDescent="0.2">
      <c r="A494" s="3" t="s">
        <v>560</v>
      </c>
    </row>
    <row r="495" spans="1:1" x14ac:dyDescent="0.2">
      <c r="A495" s="3" t="s">
        <v>561</v>
      </c>
    </row>
    <row r="496" spans="1:1" x14ac:dyDescent="0.2">
      <c r="A496" s="3" t="s">
        <v>562</v>
      </c>
    </row>
    <row r="497" spans="1:1" x14ac:dyDescent="0.2">
      <c r="A497" s="3" t="s">
        <v>563</v>
      </c>
    </row>
    <row r="498" spans="1:1" x14ac:dyDescent="0.2">
      <c r="A498" s="3" t="s">
        <v>564</v>
      </c>
    </row>
    <row r="499" spans="1:1" x14ac:dyDescent="0.2">
      <c r="A499" s="3" t="s">
        <v>565</v>
      </c>
    </row>
    <row r="500" spans="1:1" x14ac:dyDescent="0.2">
      <c r="A500" s="3" t="s">
        <v>566</v>
      </c>
    </row>
    <row r="501" spans="1:1" x14ac:dyDescent="0.2">
      <c r="A501" s="3" t="s">
        <v>567</v>
      </c>
    </row>
    <row r="502" spans="1:1" x14ac:dyDescent="0.2">
      <c r="A502" s="3" t="s">
        <v>568</v>
      </c>
    </row>
    <row r="503" spans="1:1" x14ac:dyDescent="0.2">
      <c r="A503" s="3" t="s">
        <v>569</v>
      </c>
    </row>
    <row r="504" spans="1:1" x14ac:dyDescent="0.2">
      <c r="A504" s="3" t="s">
        <v>570</v>
      </c>
    </row>
    <row r="505" spans="1:1" x14ac:dyDescent="0.2">
      <c r="A505" s="3" t="s">
        <v>571</v>
      </c>
    </row>
    <row r="506" spans="1:1" x14ac:dyDescent="0.2">
      <c r="A506" s="3" t="s">
        <v>572</v>
      </c>
    </row>
    <row r="507" spans="1:1" x14ac:dyDescent="0.2">
      <c r="A507" s="3" t="s">
        <v>573</v>
      </c>
    </row>
    <row r="508" spans="1:1" x14ac:dyDescent="0.2">
      <c r="A508" s="3" t="s">
        <v>574</v>
      </c>
    </row>
    <row r="509" spans="1:1" x14ac:dyDescent="0.2">
      <c r="A509" s="3" t="s">
        <v>575</v>
      </c>
    </row>
    <row r="510" spans="1:1" x14ac:dyDescent="0.2">
      <c r="A510" s="3" t="s">
        <v>576</v>
      </c>
    </row>
    <row r="511" spans="1:1" x14ac:dyDescent="0.2">
      <c r="A511" s="3" t="s">
        <v>577</v>
      </c>
    </row>
    <row r="512" spans="1:1" x14ac:dyDescent="0.2">
      <c r="A512" s="3" t="s">
        <v>578</v>
      </c>
    </row>
    <row r="513" spans="1:1" x14ac:dyDescent="0.2">
      <c r="A513" s="3" t="s">
        <v>579</v>
      </c>
    </row>
    <row r="514" spans="1:1" x14ac:dyDescent="0.2">
      <c r="A514" s="3" t="s">
        <v>580</v>
      </c>
    </row>
    <row r="515" spans="1:1" x14ac:dyDescent="0.2">
      <c r="A515" s="3" t="s">
        <v>581</v>
      </c>
    </row>
    <row r="516" spans="1:1" x14ac:dyDescent="0.2">
      <c r="A516" s="3" t="s">
        <v>582</v>
      </c>
    </row>
    <row r="517" spans="1:1" x14ac:dyDescent="0.2">
      <c r="A517" s="3" t="s">
        <v>583</v>
      </c>
    </row>
    <row r="518" spans="1:1" x14ac:dyDescent="0.2">
      <c r="A518" s="3" t="s">
        <v>584</v>
      </c>
    </row>
    <row r="519" spans="1:1" x14ac:dyDescent="0.2">
      <c r="A519" s="3" t="s">
        <v>585</v>
      </c>
    </row>
    <row r="520" spans="1:1" x14ac:dyDescent="0.2">
      <c r="A520" s="3" t="s">
        <v>586</v>
      </c>
    </row>
    <row r="521" spans="1:1" x14ac:dyDescent="0.2">
      <c r="A521" s="3" t="s">
        <v>587</v>
      </c>
    </row>
    <row r="522" spans="1:1" x14ac:dyDescent="0.2">
      <c r="A522" s="3" t="s">
        <v>588</v>
      </c>
    </row>
    <row r="523" spans="1:1" x14ac:dyDescent="0.2">
      <c r="A523" s="3" t="s">
        <v>589</v>
      </c>
    </row>
    <row r="524" spans="1:1" x14ac:dyDescent="0.2">
      <c r="A524" s="3" t="s">
        <v>590</v>
      </c>
    </row>
    <row r="525" spans="1:1" x14ac:dyDescent="0.2">
      <c r="A525" s="3" t="s">
        <v>591</v>
      </c>
    </row>
    <row r="526" spans="1:1" x14ac:dyDescent="0.2">
      <c r="A526" s="3" t="s">
        <v>592</v>
      </c>
    </row>
    <row r="527" spans="1:1" x14ac:dyDescent="0.2">
      <c r="A527" s="3" t="s">
        <v>593</v>
      </c>
    </row>
    <row r="528" spans="1:1" x14ac:dyDescent="0.2">
      <c r="A528" s="3" t="s">
        <v>594</v>
      </c>
    </row>
    <row r="529" spans="1:1" x14ac:dyDescent="0.2">
      <c r="A529" s="3" t="s">
        <v>595</v>
      </c>
    </row>
    <row r="530" spans="1:1" x14ac:dyDescent="0.2">
      <c r="A530" s="3" t="s">
        <v>596</v>
      </c>
    </row>
    <row r="531" spans="1:1" x14ac:dyDescent="0.2">
      <c r="A531" s="3" t="s">
        <v>597</v>
      </c>
    </row>
    <row r="532" spans="1:1" x14ac:dyDescent="0.2">
      <c r="A532" s="3" t="s">
        <v>598</v>
      </c>
    </row>
    <row r="533" spans="1:1" x14ac:dyDescent="0.2">
      <c r="A533" s="3" t="s">
        <v>599</v>
      </c>
    </row>
    <row r="534" spans="1:1" x14ac:dyDescent="0.2">
      <c r="A534" s="3" t="s">
        <v>600</v>
      </c>
    </row>
    <row r="535" spans="1:1" x14ac:dyDescent="0.2">
      <c r="A535" s="3" t="s">
        <v>601</v>
      </c>
    </row>
    <row r="536" spans="1:1" x14ac:dyDescent="0.2">
      <c r="A536" s="3" t="s">
        <v>602</v>
      </c>
    </row>
    <row r="537" spans="1:1" x14ac:dyDescent="0.2">
      <c r="A537" s="3" t="s">
        <v>603</v>
      </c>
    </row>
    <row r="538" spans="1:1" x14ac:dyDescent="0.2">
      <c r="A538" s="3" t="s">
        <v>604</v>
      </c>
    </row>
    <row r="539" spans="1:1" x14ac:dyDescent="0.2">
      <c r="A539" s="3" t="s">
        <v>605</v>
      </c>
    </row>
    <row r="540" spans="1:1" x14ac:dyDescent="0.2">
      <c r="A540" s="3" t="s">
        <v>606</v>
      </c>
    </row>
    <row r="541" spans="1:1" x14ac:dyDescent="0.2">
      <c r="A541" s="3" t="s">
        <v>607</v>
      </c>
    </row>
    <row r="542" spans="1:1" x14ac:dyDescent="0.2">
      <c r="A542" s="3" t="s">
        <v>608</v>
      </c>
    </row>
    <row r="543" spans="1:1" x14ac:dyDescent="0.2">
      <c r="A543" s="3" t="s">
        <v>609</v>
      </c>
    </row>
    <row r="544" spans="1:1" x14ac:dyDescent="0.2">
      <c r="A544" s="3" t="s">
        <v>610</v>
      </c>
    </row>
    <row r="545" spans="1:1" x14ac:dyDescent="0.2">
      <c r="A545" s="3" t="s">
        <v>611</v>
      </c>
    </row>
    <row r="546" spans="1:1" x14ac:dyDescent="0.2">
      <c r="A546" s="3" t="s">
        <v>612</v>
      </c>
    </row>
    <row r="547" spans="1:1" x14ac:dyDescent="0.2">
      <c r="A547" s="3" t="s">
        <v>613</v>
      </c>
    </row>
    <row r="548" spans="1:1" x14ac:dyDescent="0.2">
      <c r="A548" s="3" t="s">
        <v>614</v>
      </c>
    </row>
    <row r="549" spans="1:1" x14ac:dyDescent="0.2">
      <c r="A549" s="3" t="s">
        <v>615</v>
      </c>
    </row>
    <row r="550" spans="1:1" x14ac:dyDescent="0.2">
      <c r="A550" s="3" t="s">
        <v>616</v>
      </c>
    </row>
    <row r="551" spans="1:1" x14ac:dyDescent="0.2">
      <c r="A551" s="3" t="s">
        <v>617</v>
      </c>
    </row>
    <row r="552" spans="1:1" x14ac:dyDescent="0.2">
      <c r="A552" s="3" t="s">
        <v>618</v>
      </c>
    </row>
    <row r="553" spans="1:1" x14ac:dyDescent="0.2">
      <c r="A553" s="3" t="s">
        <v>619</v>
      </c>
    </row>
    <row r="554" spans="1:1" x14ac:dyDescent="0.2">
      <c r="A554" s="3" t="s">
        <v>620</v>
      </c>
    </row>
    <row r="555" spans="1:1" x14ac:dyDescent="0.2">
      <c r="A555" s="3" t="s">
        <v>621</v>
      </c>
    </row>
    <row r="556" spans="1:1" x14ac:dyDescent="0.2">
      <c r="A556" s="3" t="s">
        <v>622</v>
      </c>
    </row>
    <row r="557" spans="1:1" x14ac:dyDescent="0.2">
      <c r="A557" s="3" t="s">
        <v>623</v>
      </c>
    </row>
    <row r="558" spans="1:1" x14ac:dyDescent="0.2">
      <c r="A558" s="3" t="s">
        <v>624</v>
      </c>
    </row>
    <row r="559" spans="1:1" x14ac:dyDescent="0.2">
      <c r="A559" s="3" t="s">
        <v>625</v>
      </c>
    </row>
    <row r="560" spans="1:1" x14ac:dyDescent="0.2">
      <c r="A560" s="3" t="s">
        <v>626</v>
      </c>
    </row>
    <row r="561" spans="1:1" x14ac:dyDescent="0.2">
      <c r="A561" s="3" t="s">
        <v>627</v>
      </c>
    </row>
    <row r="562" spans="1:1" x14ac:dyDescent="0.2">
      <c r="A562" s="3" t="s">
        <v>628</v>
      </c>
    </row>
    <row r="563" spans="1:1" x14ac:dyDescent="0.2">
      <c r="A563" s="3" t="s">
        <v>629</v>
      </c>
    </row>
    <row r="564" spans="1:1" x14ac:dyDescent="0.2">
      <c r="A564" s="3" t="s">
        <v>630</v>
      </c>
    </row>
    <row r="565" spans="1:1" x14ac:dyDescent="0.2">
      <c r="A565" s="3" t="s">
        <v>631</v>
      </c>
    </row>
    <row r="566" spans="1:1" x14ac:dyDescent="0.2">
      <c r="A566" s="3" t="s">
        <v>632</v>
      </c>
    </row>
    <row r="567" spans="1:1" x14ac:dyDescent="0.2">
      <c r="A567" s="3" t="s">
        <v>633</v>
      </c>
    </row>
    <row r="568" spans="1:1" x14ac:dyDescent="0.2">
      <c r="A568" s="3" t="s">
        <v>634</v>
      </c>
    </row>
    <row r="569" spans="1:1" x14ac:dyDescent="0.2">
      <c r="A569" s="3" t="s">
        <v>635</v>
      </c>
    </row>
    <row r="570" spans="1:1" x14ac:dyDescent="0.2">
      <c r="A570" s="3" t="s">
        <v>636</v>
      </c>
    </row>
    <row r="571" spans="1:1" x14ac:dyDescent="0.2">
      <c r="A571" s="3" t="s">
        <v>637</v>
      </c>
    </row>
    <row r="572" spans="1:1" x14ac:dyDescent="0.2">
      <c r="A572" s="3" t="s">
        <v>638</v>
      </c>
    </row>
    <row r="573" spans="1:1" x14ac:dyDescent="0.2">
      <c r="A573" s="3" t="s">
        <v>639</v>
      </c>
    </row>
    <row r="574" spans="1:1" x14ac:dyDescent="0.2">
      <c r="A574" s="3" t="s">
        <v>640</v>
      </c>
    </row>
    <row r="575" spans="1:1" x14ac:dyDescent="0.2">
      <c r="A575" s="3" t="s">
        <v>641</v>
      </c>
    </row>
    <row r="576" spans="1:1" x14ac:dyDescent="0.2">
      <c r="A576" s="3" t="s">
        <v>642</v>
      </c>
    </row>
    <row r="577" spans="1:1" x14ac:dyDescent="0.2">
      <c r="A577" s="3" t="s">
        <v>643</v>
      </c>
    </row>
    <row r="578" spans="1:1" x14ac:dyDescent="0.2">
      <c r="A578" s="3" t="s">
        <v>644</v>
      </c>
    </row>
    <row r="579" spans="1:1" x14ac:dyDescent="0.2">
      <c r="A579" s="3" t="s">
        <v>645</v>
      </c>
    </row>
    <row r="580" spans="1:1" x14ac:dyDescent="0.2">
      <c r="A580" s="3" t="s">
        <v>646</v>
      </c>
    </row>
    <row r="581" spans="1:1" x14ac:dyDescent="0.2">
      <c r="A581" s="3" t="s">
        <v>647</v>
      </c>
    </row>
    <row r="582" spans="1:1" x14ac:dyDescent="0.2">
      <c r="A582" s="3" t="s">
        <v>648</v>
      </c>
    </row>
    <row r="583" spans="1:1" x14ac:dyDescent="0.2">
      <c r="A583" s="3" t="s">
        <v>649</v>
      </c>
    </row>
    <row r="584" spans="1:1" x14ac:dyDescent="0.2">
      <c r="A584" s="3" t="s">
        <v>650</v>
      </c>
    </row>
    <row r="585" spans="1:1" x14ac:dyDescent="0.2">
      <c r="A585" s="3" t="s">
        <v>651</v>
      </c>
    </row>
    <row r="586" spans="1:1" x14ac:dyDescent="0.2">
      <c r="A586" s="3" t="s">
        <v>652</v>
      </c>
    </row>
    <row r="587" spans="1:1" x14ac:dyDescent="0.2">
      <c r="A587" s="3" t="s">
        <v>653</v>
      </c>
    </row>
    <row r="588" spans="1:1" x14ac:dyDescent="0.2">
      <c r="A588" s="3" t="s">
        <v>654</v>
      </c>
    </row>
    <row r="589" spans="1:1" x14ac:dyDescent="0.2">
      <c r="A589" s="3" t="s">
        <v>655</v>
      </c>
    </row>
    <row r="590" spans="1:1" x14ac:dyDescent="0.2">
      <c r="A590" s="3" t="s">
        <v>656</v>
      </c>
    </row>
    <row r="591" spans="1:1" x14ac:dyDescent="0.2">
      <c r="A591" s="3" t="s">
        <v>657</v>
      </c>
    </row>
    <row r="592" spans="1:1" x14ac:dyDescent="0.2">
      <c r="A592" s="3" t="s">
        <v>658</v>
      </c>
    </row>
    <row r="593" spans="1:1" x14ac:dyDescent="0.2">
      <c r="A593" s="3" t="s">
        <v>659</v>
      </c>
    </row>
    <row r="594" spans="1:1" x14ac:dyDescent="0.2">
      <c r="A594" s="3" t="s">
        <v>660</v>
      </c>
    </row>
    <row r="595" spans="1:1" x14ac:dyDescent="0.2">
      <c r="A595" s="3" t="s">
        <v>661</v>
      </c>
    </row>
    <row r="596" spans="1:1" x14ac:dyDescent="0.2">
      <c r="A596" s="3" t="s">
        <v>662</v>
      </c>
    </row>
    <row r="597" spans="1:1" x14ac:dyDescent="0.2">
      <c r="A597" s="3" t="s">
        <v>663</v>
      </c>
    </row>
    <row r="598" spans="1:1" x14ac:dyDescent="0.2">
      <c r="A598" s="3" t="s">
        <v>664</v>
      </c>
    </row>
    <row r="599" spans="1:1" x14ac:dyDescent="0.2">
      <c r="A599" s="5" t="s">
        <v>665</v>
      </c>
    </row>
    <row r="600" spans="1:1" x14ac:dyDescent="0.2">
      <c r="A600" s="5" t="s">
        <v>666</v>
      </c>
    </row>
    <row r="601" spans="1:1" x14ac:dyDescent="0.2">
      <c r="A601" s="5" t="s">
        <v>667</v>
      </c>
    </row>
    <row r="602" spans="1:1" x14ac:dyDescent="0.2">
      <c r="A602" s="6" t="s">
        <v>668</v>
      </c>
    </row>
    <row r="603" spans="1:1" x14ac:dyDescent="0.2">
      <c r="A603" s="7" t="s">
        <v>669</v>
      </c>
    </row>
    <row r="604" spans="1:1" x14ac:dyDescent="0.2">
      <c r="A604" s="7" t="s">
        <v>670</v>
      </c>
    </row>
    <row r="605" spans="1:1" x14ac:dyDescent="0.2">
      <c r="A605" s="7" t="s">
        <v>671</v>
      </c>
    </row>
    <row r="606" spans="1:1" x14ac:dyDescent="0.2">
      <c r="A606" s="7" t="s">
        <v>672</v>
      </c>
    </row>
    <row r="607" spans="1:1" x14ac:dyDescent="0.2">
      <c r="A607" s="7" t="s">
        <v>673</v>
      </c>
    </row>
    <row r="608" spans="1:1" x14ac:dyDescent="0.2">
      <c r="A608" s="7" t="s">
        <v>674</v>
      </c>
    </row>
    <row r="609" spans="1:1" x14ac:dyDescent="0.2">
      <c r="A609" s="7" t="s">
        <v>675</v>
      </c>
    </row>
    <row r="610" spans="1:1" x14ac:dyDescent="0.2">
      <c r="A610" s="7" t="s">
        <v>676</v>
      </c>
    </row>
    <row r="611" spans="1:1" x14ac:dyDescent="0.2">
      <c r="A611" s="7" t="s">
        <v>677</v>
      </c>
    </row>
    <row r="612" spans="1:1" x14ac:dyDescent="0.2">
      <c r="A612" s="3" t="s">
        <v>678</v>
      </c>
    </row>
    <row r="613" spans="1:1" x14ac:dyDescent="0.2">
      <c r="A613" s="3" t="s">
        <v>679</v>
      </c>
    </row>
    <row r="614" spans="1:1" x14ac:dyDescent="0.2">
      <c r="A614" s="3" t="s">
        <v>680</v>
      </c>
    </row>
    <row r="615" spans="1:1" x14ac:dyDescent="0.2">
      <c r="A615" s="3" t="s">
        <v>681</v>
      </c>
    </row>
    <row r="616" spans="1:1" x14ac:dyDescent="0.2">
      <c r="A616" s="3" t="s">
        <v>682</v>
      </c>
    </row>
    <row r="617" spans="1:1" x14ac:dyDescent="0.2">
      <c r="A617" s="3" t="s">
        <v>683</v>
      </c>
    </row>
    <row r="618" spans="1:1" x14ac:dyDescent="0.2">
      <c r="A618" s="3" t="s">
        <v>684</v>
      </c>
    </row>
    <row r="619" spans="1:1" x14ac:dyDescent="0.2">
      <c r="A619" s="3" t="s">
        <v>685</v>
      </c>
    </row>
    <row r="620" spans="1:1" x14ac:dyDescent="0.2">
      <c r="A620" s="3" t="s">
        <v>686</v>
      </c>
    </row>
    <row r="621" spans="1:1" x14ac:dyDescent="0.2">
      <c r="A621" s="3" t="s">
        <v>687</v>
      </c>
    </row>
    <row r="622" spans="1:1" x14ac:dyDescent="0.2">
      <c r="A622" s="3" t="s">
        <v>688</v>
      </c>
    </row>
    <row r="623" spans="1:1" x14ac:dyDescent="0.2">
      <c r="A623" s="3" t="s">
        <v>689</v>
      </c>
    </row>
    <row r="624" spans="1:1" x14ac:dyDescent="0.2">
      <c r="A624" s="3" t="s">
        <v>690</v>
      </c>
    </row>
    <row r="625" spans="1:1" x14ac:dyDescent="0.2">
      <c r="A625" s="3" t="s">
        <v>691</v>
      </c>
    </row>
    <row r="626" spans="1:1" x14ac:dyDescent="0.2">
      <c r="A626" s="3" t="s">
        <v>692</v>
      </c>
    </row>
    <row r="627" spans="1:1" x14ac:dyDescent="0.2">
      <c r="A627" s="3" t="s">
        <v>693</v>
      </c>
    </row>
    <row r="628" spans="1:1" x14ac:dyDescent="0.2">
      <c r="A628" s="3" t="s">
        <v>694</v>
      </c>
    </row>
    <row r="629" spans="1:1" x14ac:dyDescent="0.2">
      <c r="A629" s="3" t="s">
        <v>695</v>
      </c>
    </row>
    <row r="630" spans="1:1" x14ac:dyDescent="0.2">
      <c r="A630" s="3" t="s">
        <v>696</v>
      </c>
    </row>
    <row r="631" spans="1:1" x14ac:dyDescent="0.2">
      <c r="A631" s="3" t="s">
        <v>697</v>
      </c>
    </row>
    <row r="632" spans="1:1" x14ac:dyDescent="0.2">
      <c r="A632" s="3" t="s">
        <v>698</v>
      </c>
    </row>
    <row r="633" spans="1:1" x14ac:dyDescent="0.2">
      <c r="A633" s="3" t="s">
        <v>699</v>
      </c>
    </row>
    <row r="634" spans="1:1" x14ac:dyDescent="0.2">
      <c r="A634" s="3" t="s">
        <v>700</v>
      </c>
    </row>
    <row r="635" spans="1:1" x14ac:dyDescent="0.2">
      <c r="A635" s="3" t="s">
        <v>701</v>
      </c>
    </row>
    <row r="636" spans="1:1" x14ac:dyDescent="0.2">
      <c r="A636" s="3" t="s">
        <v>702</v>
      </c>
    </row>
    <row r="637" spans="1:1" x14ac:dyDescent="0.2">
      <c r="A637" s="3" t="s">
        <v>703</v>
      </c>
    </row>
    <row r="638" spans="1:1" x14ac:dyDescent="0.2">
      <c r="A638" s="3" t="s">
        <v>704</v>
      </c>
    </row>
    <row r="639" spans="1:1" x14ac:dyDescent="0.2">
      <c r="A639" s="3" t="s">
        <v>705</v>
      </c>
    </row>
    <row r="640" spans="1:1" x14ac:dyDescent="0.2">
      <c r="A640" s="3" t="s">
        <v>706</v>
      </c>
    </row>
    <row r="641" spans="1:1" x14ac:dyDescent="0.2">
      <c r="A641" s="3" t="s">
        <v>707</v>
      </c>
    </row>
    <row r="642" spans="1:1" x14ac:dyDescent="0.2">
      <c r="A642" s="3" t="s">
        <v>708</v>
      </c>
    </row>
    <row r="643" spans="1:1" x14ac:dyDescent="0.2">
      <c r="A643" s="3" t="s">
        <v>709</v>
      </c>
    </row>
    <row r="644" spans="1:1" x14ac:dyDescent="0.2">
      <c r="A644" s="3" t="s">
        <v>710</v>
      </c>
    </row>
    <row r="645" spans="1:1" x14ac:dyDescent="0.2">
      <c r="A645" s="3" t="s">
        <v>711</v>
      </c>
    </row>
    <row r="646" spans="1:1" x14ac:dyDescent="0.2">
      <c r="A646" s="3" t="s">
        <v>712</v>
      </c>
    </row>
    <row r="647" spans="1:1" x14ac:dyDescent="0.2">
      <c r="A647" s="3" t="s">
        <v>713</v>
      </c>
    </row>
    <row r="648" spans="1:1" x14ac:dyDescent="0.2">
      <c r="A648" s="3" t="s">
        <v>714</v>
      </c>
    </row>
    <row r="649" spans="1:1" x14ac:dyDescent="0.2">
      <c r="A649" s="3" t="s">
        <v>715</v>
      </c>
    </row>
    <row r="650" spans="1:1" x14ac:dyDescent="0.2">
      <c r="A650" s="3" t="s">
        <v>716</v>
      </c>
    </row>
    <row r="651" spans="1:1" x14ac:dyDescent="0.2">
      <c r="A651" s="3" t="s">
        <v>717</v>
      </c>
    </row>
    <row r="652" spans="1:1" x14ac:dyDescent="0.2">
      <c r="A652" s="3" t="s">
        <v>718</v>
      </c>
    </row>
    <row r="653" spans="1:1" x14ac:dyDescent="0.2">
      <c r="A653" s="3" t="s">
        <v>719</v>
      </c>
    </row>
    <row r="654" spans="1:1" x14ac:dyDescent="0.2">
      <c r="A654" s="3" t="s">
        <v>720</v>
      </c>
    </row>
    <row r="655" spans="1:1" x14ac:dyDescent="0.2">
      <c r="A655" s="3" t="s">
        <v>721</v>
      </c>
    </row>
    <row r="656" spans="1:1" x14ac:dyDescent="0.2">
      <c r="A656" s="3" t="s">
        <v>722</v>
      </c>
    </row>
    <row r="657" spans="1:1" x14ac:dyDescent="0.2">
      <c r="A657" s="3" t="s">
        <v>723</v>
      </c>
    </row>
    <row r="658" spans="1:1" x14ac:dyDescent="0.2">
      <c r="A658" s="3" t="s">
        <v>724</v>
      </c>
    </row>
    <row r="659" spans="1:1" x14ac:dyDescent="0.2">
      <c r="A659" s="3" t="s">
        <v>725</v>
      </c>
    </row>
    <row r="660" spans="1:1" x14ac:dyDescent="0.2">
      <c r="A660" s="3" t="s">
        <v>726</v>
      </c>
    </row>
    <row r="661" spans="1:1" x14ac:dyDescent="0.2">
      <c r="A661" s="3" t="s">
        <v>727</v>
      </c>
    </row>
    <row r="662" spans="1:1" x14ac:dyDescent="0.2">
      <c r="A662" s="3" t="s">
        <v>728</v>
      </c>
    </row>
    <row r="663" spans="1:1" x14ac:dyDescent="0.2">
      <c r="A663" s="3" t="s">
        <v>729</v>
      </c>
    </row>
    <row r="664" spans="1:1" x14ac:dyDescent="0.2">
      <c r="A664" s="3" t="s">
        <v>730</v>
      </c>
    </row>
    <row r="665" spans="1:1" x14ac:dyDescent="0.2">
      <c r="A665" s="3" t="s">
        <v>731</v>
      </c>
    </row>
    <row r="666" spans="1:1" x14ac:dyDescent="0.2">
      <c r="A666" s="3" t="s">
        <v>732</v>
      </c>
    </row>
    <row r="667" spans="1:1" x14ac:dyDescent="0.2">
      <c r="A667" s="3" t="s">
        <v>733</v>
      </c>
    </row>
    <row r="668" spans="1:1" x14ac:dyDescent="0.2">
      <c r="A668" s="3" t="s">
        <v>734</v>
      </c>
    </row>
    <row r="669" spans="1:1" x14ac:dyDescent="0.2">
      <c r="A669" s="3" t="s">
        <v>735</v>
      </c>
    </row>
    <row r="670" spans="1:1" x14ac:dyDescent="0.2">
      <c r="A670" s="3" t="s">
        <v>736</v>
      </c>
    </row>
    <row r="671" spans="1:1" x14ac:dyDescent="0.2">
      <c r="A671" s="3" t="s">
        <v>737</v>
      </c>
    </row>
    <row r="672" spans="1:1" x14ac:dyDescent="0.2">
      <c r="A672" s="3" t="s">
        <v>738</v>
      </c>
    </row>
    <row r="673" spans="1:1" x14ac:dyDescent="0.2">
      <c r="A673" s="3" t="s">
        <v>739</v>
      </c>
    </row>
    <row r="674" spans="1:1" x14ac:dyDescent="0.2">
      <c r="A674" s="3" t="s">
        <v>740</v>
      </c>
    </row>
    <row r="675" spans="1:1" x14ac:dyDescent="0.2">
      <c r="A675" s="3" t="s">
        <v>741</v>
      </c>
    </row>
    <row r="676" spans="1:1" x14ac:dyDescent="0.2">
      <c r="A676" s="3" t="s">
        <v>742</v>
      </c>
    </row>
    <row r="677" spans="1:1" x14ac:dyDescent="0.2">
      <c r="A677" s="3" t="s">
        <v>743</v>
      </c>
    </row>
    <row r="678" spans="1:1" x14ac:dyDescent="0.2">
      <c r="A678" s="3" t="s">
        <v>744</v>
      </c>
    </row>
    <row r="679" spans="1:1" x14ac:dyDescent="0.2">
      <c r="A679" s="3" t="s">
        <v>745</v>
      </c>
    </row>
    <row r="680" spans="1:1" x14ac:dyDescent="0.2">
      <c r="A680" s="3" t="s">
        <v>746</v>
      </c>
    </row>
    <row r="681" spans="1:1" x14ac:dyDescent="0.2">
      <c r="A681" s="3" t="s">
        <v>747</v>
      </c>
    </row>
    <row r="682" spans="1:1" x14ac:dyDescent="0.2">
      <c r="A682" s="3" t="s">
        <v>748</v>
      </c>
    </row>
    <row r="683" spans="1:1" x14ac:dyDescent="0.2">
      <c r="A683" s="3" t="s">
        <v>749</v>
      </c>
    </row>
    <row r="684" spans="1:1" x14ac:dyDescent="0.2">
      <c r="A684" s="3" t="s">
        <v>750</v>
      </c>
    </row>
    <row r="685" spans="1:1" x14ac:dyDescent="0.2">
      <c r="A685" s="3" t="s">
        <v>751</v>
      </c>
    </row>
    <row r="686" spans="1:1" x14ac:dyDescent="0.2">
      <c r="A686" s="3" t="s">
        <v>752</v>
      </c>
    </row>
    <row r="687" spans="1:1" x14ac:dyDescent="0.2">
      <c r="A687" s="3" t="s">
        <v>753</v>
      </c>
    </row>
    <row r="688" spans="1:1" x14ac:dyDescent="0.2">
      <c r="A688" s="3" t="s">
        <v>754</v>
      </c>
    </row>
    <row r="689" spans="1:1" x14ac:dyDescent="0.2">
      <c r="A689" s="3" t="s">
        <v>755</v>
      </c>
    </row>
    <row r="690" spans="1:1" x14ac:dyDescent="0.2">
      <c r="A690" s="3" t="s">
        <v>756</v>
      </c>
    </row>
    <row r="691" spans="1:1" x14ac:dyDescent="0.2">
      <c r="A691" s="3" t="s">
        <v>757</v>
      </c>
    </row>
    <row r="692" spans="1:1" x14ac:dyDescent="0.2">
      <c r="A692" s="3" t="s">
        <v>758</v>
      </c>
    </row>
    <row r="693" spans="1:1" x14ac:dyDescent="0.2">
      <c r="A693" s="3" t="s">
        <v>759</v>
      </c>
    </row>
    <row r="694" spans="1:1" x14ac:dyDescent="0.2">
      <c r="A694" s="3" t="s">
        <v>760</v>
      </c>
    </row>
    <row r="695" spans="1:1" x14ac:dyDescent="0.2">
      <c r="A695" s="3" t="s">
        <v>761</v>
      </c>
    </row>
    <row r="696" spans="1:1" x14ac:dyDescent="0.2">
      <c r="A696" s="3" t="s">
        <v>762</v>
      </c>
    </row>
    <row r="697" spans="1:1" x14ac:dyDescent="0.2">
      <c r="A697" s="3" t="s">
        <v>763</v>
      </c>
    </row>
    <row r="698" spans="1:1" x14ac:dyDescent="0.2">
      <c r="A698" s="3" t="s">
        <v>764</v>
      </c>
    </row>
    <row r="699" spans="1:1" x14ac:dyDescent="0.2">
      <c r="A699" s="3" t="s">
        <v>765</v>
      </c>
    </row>
    <row r="700" spans="1:1" x14ac:dyDescent="0.2">
      <c r="A700" s="3" t="s">
        <v>766</v>
      </c>
    </row>
    <row r="701" spans="1:1" x14ac:dyDescent="0.2">
      <c r="A701" s="3" t="s">
        <v>767</v>
      </c>
    </row>
    <row r="702" spans="1:1" x14ac:dyDescent="0.2">
      <c r="A702" s="3" t="s">
        <v>768</v>
      </c>
    </row>
    <row r="703" spans="1:1" x14ac:dyDescent="0.2">
      <c r="A703" s="3" t="s">
        <v>769</v>
      </c>
    </row>
    <row r="704" spans="1:1" x14ac:dyDescent="0.2">
      <c r="A704" s="3" t="s">
        <v>770</v>
      </c>
    </row>
    <row r="705" spans="1:1" x14ac:dyDescent="0.2">
      <c r="A705" s="3" t="s">
        <v>771</v>
      </c>
    </row>
    <row r="706" spans="1:1" x14ac:dyDescent="0.2">
      <c r="A706" s="3" t="s">
        <v>772</v>
      </c>
    </row>
    <row r="707" spans="1:1" x14ac:dyDescent="0.2">
      <c r="A707" s="3" t="s">
        <v>773</v>
      </c>
    </row>
    <row r="708" spans="1:1" x14ac:dyDescent="0.2">
      <c r="A708" s="3" t="s">
        <v>774</v>
      </c>
    </row>
    <row r="709" spans="1:1" x14ac:dyDescent="0.2">
      <c r="A709" s="3" t="s">
        <v>775</v>
      </c>
    </row>
    <row r="710" spans="1:1" x14ac:dyDescent="0.2">
      <c r="A710" s="3" t="s">
        <v>776</v>
      </c>
    </row>
    <row r="711" spans="1:1" x14ac:dyDescent="0.2">
      <c r="A711" s="3" t="s">
        <v>777</v>
      </c>
    </row>
    <row r="712" spans="1:1" x14ac:dyDescent="0.2">
      <c r="A712" s="3" t="s">
        <v>778</v>
      </c>
    </row>
    <row r="713" spans="1:1" x14ac:dyDescent="0.2">
      <c r="A713" s="3" t="s">
        <v>779</v>
      </c>
    </row>
    <row r="714" spans="1:1" x14ac:dyDescent="0.2">
      <c r="A714" s="3" t="s">
        <v>780</v>
      </c>
    </row>
    <row r="715" spans="1:1" x14ac:dyDescent="0.2">
      <c r="A715" s="3" t="s">
        <v>781</v>
      </c>
    </row>
    <row r="716" spans="1:1" x14ac:dyDescent="0.2">
      <c r="A716" s="3" t="s">
        <v>782</v>
      </c>
    </row>
    <row r="717" spans="1:1" x14ac:dyDescent="0.2">
      <c r="A717" s="3" t="s">
        <v>783</v>
      </c>
    </row>
    <row r="718" spans="1:1" x14ac:dyDescent="0.2">
      <c r="A718" s="3" t="s">
        <v>784</v>
      </c>
    </row>
    <row r="719" spans="1:1" x14ac:dyDescent="0.2">
      <c r="A719" s="3" t="s">
        <v>785</v>
      </c>
    </row>
    <row r="720" spans="1:1" x14ac:dyDescent="0.2">
      <c r="A720" s="3" t="s">
        <v>786</v>
      </c>
    </row>
    <row r="721" spans="1:1" x14ac:dyDescent="0.2">
      <c r="A721" s="3" t="s">
        <v>787</v>
      </c>
    </row>
    <row r="722" spans="1:1" x14ac:dyDescent="0.2">
      <c r="A722" s="3" t="s">
        <v>788</v>
      </c>
    </row>
    <row r="723" spans="1:1" x14ac:dyDescent="0.2">
      <c r="A723" s="3" t="s">
        <v>789</v>
      </c>
    </row>
    <row r="724" spans="1:1" x14ac:dyDescent="0.2">
      <c r="A724" s="3" t="s">
        <v>790</v>
      </c>
    </row>
    <row r="725" spans="1:1" x14ac:dyDescent="0.2">
      <c r="A725" s="3" t="s">
        <v>791</v>
      </c>
    </row>
    <row r="726" spans="1:1" x14ac:dyDescent="0.2">
      <c r="A726" s="3" t="s">
        <v>792</v>
      </c>
    </row>
    <row r="727" spans="1:1" x14ac:dyDescent="0.2">
      <c r="A727" s="3" t="s">
        <v>793</v>
      </c>
    </row>
    <row r="728" spans="1:1" x14ac:dyDescent="0.2">
      <c r="A728" s="3" t="s">
        <v>794</v>
      </c>
    </row>
    <row r="729" spans="1:1" x14ac:dyDescent="0.2">
      <c r="A729" s="3" t="s">
        <v>795</v>
      </c>
    </row>
    <row r="730" spans="1:1" x14ac:dyDescent="0.2">
      <c r="A730" s="3" t="s">
        <v>796</v>
      </c>
    </row>
    <row r="731" spans="1:1" x14ac:dyDescent="0.2">
      <c r="A731" s="3" t="s">
        <v>797</v>
      </c>
    </row>
    <row r="732" spans="1:1" x14ac:dyDescent="0.2">
      <c r="A732" s="3" t="s">
        <v>798</v>
      </c>
    </row>
    <row r="733" spans="1:1" x14ac:dyDescent="0.2">
      <c r="A733" s="3" t="s">
        <v>799</v>
      </c>
    </row>
    <row r="734" spans="1:1" x14ac:dyDescent="0.2">
      <c r="A734" s="3" t="s">
        <v>800</v>
      </c>
    </row>
    <row r="735" spans="1:1" x14ac:dyDescent="0.2">
      <c r="A735" s="3" t="s">
        <v>801</v>
      </c>
    </row>
    <row r="736" spans="1:1" x14ac:dyDescent="0.2">
      <c r="A736" s="3" t="s">
        <v>802</v>
      </c>
    </row>
    <row r="737" spans="1:1" x14ac:dyDescent="0.2">
      <c r="A737" s="3" t="s">
        <v>803</v>
      </c>
    </row>
    <row r="738" spans="1:1" x14ac:dyDescent="0.2">
      <c r="A738" s="3" t="s">
        <v>804</v>
      </c>
    </row>
    <row r="739" spans="1:1" x14ac:dyDescent="0.2">
      <c r="A739" s="3" t="s">
        <v>805</v>
      </c>
    </row>
    <row r="740" spans="1:1" x14ac:dyDescent="0.2">
      <c r="A740" s="3" t="s">
        <v>806</v>
      </c>
    </row>
    <row r="741" spans="1:1" x14ac:dyDescent="0.2">
      <c r="A741" s="3" t="s">
        <v>807</v>
      </c>
    </row>
    <row r="742" spans="1:1" x14ac:dyDescent="0.2">
      <c r="A742" s="3" t="s">
        <v>808</v>
      </c>
    </row>
    <row r="743" spans="1:1" x14ac:dyDescent="0.2">
      <c r="A743" s="3" t="s">
        <v>809</v>
      </c>
    </row>
    <row r="744" spans="1:1" x14ac:dyDescent="0.2">
      <c r="A744" s="3" t="s">
        <v>810</v>
      </c>
    </row>
    <row r="745" spans="1:1" x14ac:dyDescent="0.2">
      <c r="A745" s="3" t="s">
        <v>811</v>
      </c>
    </row>
    <row r="746" spans="1:1" x14ac:dyDescent="0.2">
      <c r="A746" s="3" t="s">
        <v>812</v>
      </c>
    </row>
    <row r="747" spans="1:1" x14ac:dyDescent="0.2">
      <c r="A747" s="3" t="s">
        <v>813</v>
      </c>
    </row>
    <row r="748" spans="1:1" x14ac:dyDescent="0.2">
      <c r="A748" s="3" t="s">
        <v>814</v>
      </c>
    </row>
    <row r="749" spans="1:1" x14ac:dyDescent="0.2">
      <c r="A749" s="3" t="s">
        <v>815</v>
      </c>
    </row>
    <row r="750" spans="1:1" x14ac:dyDescent="0.2">
      <c r="A750" s="3" t="s">
        <v>816</v>
      </c>
    </row>
    <row r="751" spans="1:1" x14ac:dyDescent="0.2">
      <c r="A751" s="3" t="s">
        <v>817</v>
      </c>
    </row>
    <row r="752" spans="1:1" x14ac:dyDescent="0.2">
      <c r="A752" s="3" t="s">
        <v>818</v>
      </c>
    </row>
    <row r="753" spans="1:1" x14ac:dyDescent="0.2">
      <c r="A753" s="3" t="s">
        <v>819</v>
      </c>
    </row>
    <row r="754" spans="1:1" x14ac:dyDescent="0.2">
      <c r="A754" s="3" t="s">
        <v>820</v>
      </c>
    </row>
    <row r="755" spans="1:1" x14ac:dyDescent="0.2">
      <c r="A755" s="3" t="s">
        <v>821</v>
      </c>
    </row>
    <row r="756" spans="1:1" x14ac:dyDescent="0.2">
      <c r="A756" s="3" t="s">
        <v>822</v>
      </c>
    </row>
    <row r="757" spans="1:1" x14ac:dyDescent="0.2">
      <c r="A757" s="3" t="s">
        <v>823</v>
      </c>
    </row>
    <row r="758" spans="1:1" x14ac:dyDescent="0.2">
      <c r="A758" s="3" t="s">
        <v>824</v>
      </c>
    </row>
    <row r="759" spans="1:1" x14ac:dyDescent="0.2">
      <c r="A759" s="3" t="s">
        <v>825</v>
      </c>
    </row>
  </sheetData>
  <conditionalFormatting sqref="A466 A470 A555 A218">
    <cfRule type="expression" dxfId="0" priority="1">
      <formula>MATCH(#REF!,$L:$L,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B2AC2-972F-B24D-9A3E-1A0D720DA97D}">
  <dimension ref="A1:K18"/>
  <sheetViews>
    <sheetView workbookViewId="0">
      <selection activeCell="E28" sqref="E28"/>
    </sheetView>
  </sheetViews>
  <sheetFormatPr baseColWidth="10" defaultRowHeight="16" x14ac:dyDescent="0.2"/>
  <sheetData>
    <row r="1" spans="1:11" x14ac:dyDescent="0.2">
      <c r="A1" s="8" t="s">
        <v>826</v>
      </c>
      <c r="B1" s="8" t="s">
        <v>827</v>
      </c>
      <c r="C1" s="8" t="s">
        <v>828</v>
      </c>
      <c r="D1" s="8" t="s">
        <v>829</v>
      </c>
      <c r="E1" s="8" t="s">
        <v>830</v>
      </c>
      <c r="F1" s="8" t="s">
        <v>831</v>
      </c>
      <c r="G1" s="8" t="s">
        <v>832</v>
      </c>
      <c r="H1" s="8" t="s">
        <v>833</v>
      </c>
      <c r="I1" s="8" t="s">
        <v>834</v>
      </c>
      <c r="J1" s="8" t="s">
        <v>835</v>
      </c>
      <c r="K1" s="8" t="s">
        <v>836</v>
      </c>
    </row>
    <row r="2" spans="1:11" x14ac:dyDescent="0.2">
      <c r="A2" s="9" t="s">
        <v>837</v>
      </c>
      <c r="B2" s="9" t="s">
        <v>838</v>
      </c>
      <c r="C2" s="9">
        <v>4.7809999999999997</v>
      </c>
      <c r="D2" s="9">
        <v>69.3</v>
      </c>
      <c r="E2" s="9" t="s">
        <v>839</v>
      </c>
      <c r="F2" s="9" t="s">
        <v>840</v>
      </c>
      <c r="G2" s="9">
        <v>2011</v>
      </c>
      <c r="H2" s="9"/>
      <c r="I2" s="9" t="s">
        <v>841</v>
      </c>
      <c r="J2" s="9"/>
      <c r="K2" s="10" t="s">
        <v>842</v>
      </c>
    </row>
    <row r="3" spans="1:11" x14ac:dyDescent="0.2">
      <c r="A3" s="9" t="s">
        <v>843</v>
      </c>
      <c r="B3" s="9" t="s">
        <v>844</v>
      </c>
      <c r="C3" s="9">
        <v>4.78606</v>
      </c>
      <c r="D3" s="9">
        <v>69.3</v>
      </c>
      <c r="E3" s="9" t="s">
        <v>845</v>
      </c>
      <c r="F3" s="9" t="s">
        <v>840</v>
      </c>
      <c r="G3" s="9">
        <v>2011</v>
      </c>
      <c r="H3" s="9"/>
      <c r="I3" s="9" t="s">
        <v>841</v>
      </c>
      <c r="J3" s="9"/>
      <c r="K3" s="10" t="s">
        <v>842</v>
      </c>
    </row>
    <row r="4" spans="1:11" x14ac:dyDescent="0.2">
      <c r="A4" s="9" t="s">
        <v>846</v>
      </c>
      <c r="B4" s="9" t="s">
        <v>847</v>
      </c>
      <c r="C4" s="9">
        <v>4.8294199999999998</v>
      </c>
      <c r="D4" s="9">
        <v>69.3</v>
      </c>
      <c r="E4" s="9" t="s">
        <v>848</v>
      </c>
      <c r="F4" s="9" t="s">
        <v>849</v>
      </c>
      <c r="G4" s="9">
        <v>2004</v>
      </c>
      <c r="H4" s="9" t="s">
        <v>850</v>
      </c>
      <c r="I4" s="9" t="s">
        <v>851</v>
      </c>
      <c r="J4" s="9" t="s">
        <v>852</v>
      </c>
      <c r="K4" s="10" t="s">
        <v>853</v>
      </c>
    </row>
    <row r="5" spans="1:11" ht="17" x14ac:dyDescent="0.2">
      <c r="A5" s="9" t="s">
        <v>854</v>
      </c>
      <c r="B5" s="9" t="s">
        <v>855</v>
      </c>
      <c r="C5" s="9">
        <v>4.8297299999999996</v>
      </c>
      <c r="D5" s="9">
        <v>69.3</v>
      </c>
      <c r="E5" s="9" t="s">
        <v>856</v>
      </c>
      <c r="F5" s="9" t="s">
        <v>857</v>
      </c>
      <c r="G5" s="9">
        <v>2003</v>
      </c>
      <c r="H5" s="9" t="s">
        <v>858</v>
      </c>
      <c r="I5" s="11" t="s">
        <v>859</v>
      </c>
      <c r="J5" s="9" t="s">
        <v>852</v>
      </c>
      <c r="K5" s="10" t="s">
        <v>860</v>
      </c>
    </row>
    <row r="6" spans="1:11" x14ac:dyDescent="0.2">
      <c r="A6" s="9" t="s">
        <v>861</v>
      </c>
      <c r="B6" s="9" t="s">
        <v>862</v>
      </c>
      <c r="C6" s="9">
        <v>4.8297800000000004</v>
      </c>
      <c r="D6" s="9">
        <v>69.3</v>
      </c>
      <c r="E6" s="9" t="s">
        <v>863</v>
      </c>
      <c r="F6" s="9" t="s">
        <v>864</v>
      </c>
      <c r="G6" s="9">
        <v>2008</v>
      </c>
      <c r="H6" s="9" t="s">
        <v>858</v>
      </c>
      <c r="I6" s="9"/>
      <c r="J6" s="9"/>
      <c r="K6" s="9"/>
    </row>
    <row r="7" spans="1:11" x14ac:dyDescent="0.2">
      <c r="A7" s="9" t="s">
        <v>865</v>
      </c>
      <c r="B7" s="9" t="s">
        <v>866</v>
      </c>
      <c r="C7" s="9">
        <v>4.8297800000000004</v>
      </c>
      <c r="D7" s="9">
        <v>69.3</v>
      </c>
      <c r="E7" s="9" t="s">
        <v>867</v>
      </c>
      <c r="F7" s="9" t="s">
        <v>849</v>
      </c>
      <c r="G7" s="9">
        <v>1975</v>
      </c>
      <c r="H7" s="9" t="s">
        <v>858</v>
      </c>
      <c r="I7" s="9" t="s">
        <v>841</v>
      </c>
      <c r="J7" s="9" t="s">
        <v>852</v>
      </c>
      <c r="K7" s="9" t="s">
        <v>868</v>
      </c>
    </row>
    <row r="8" spans="1:11" x14ac:dyDescent="0.2">
      <c r="A8" s="9" t="s">
        <v>869</v>
      </c>
      <c r="B8" s="9" t="s">
        <v>870</v>
      </c>
      <c r="C8" s="9">
        <v>4.8312600000000003</v>
      </c>
      <c r="D8" s="9">
        <v>69.3</v>
      </c>
      <c r="E8" s="9" t="s">
        <v>871</v>
      </c>
      <c r="F8" s="9" t="s">
        <v>872</v>
      </c>
      <c r="G8" s="9">
        <v>2014</v>
      </c>
      <c r="H8" s="9" t="s">
        <v>858</v>
      </c>
      <c r="I8" s="9"/>
      <c r="J8" s="9"/>
      <c r="K8" s="9"/>
    </row>
    <row r="9" spans="1:11" x14ac:dyDescent="0.2">
      <c r="A9" s="9" t="s">
        <v>873</v>
      </c>
      <c r="B9" s="9" t="s">
        <v>874</v>
      </c>
      <c r="C9" s="9">
        <v>4.8324800000000003</v>
      </c>
      <c r="D9" s="9">
        <v>69.3</v>
      </c>
      <c r="E9" s="9" t="s">
        <v>875</v>
      </c>
      <c r="F9" s="9"/>
      <c r="G9" s="9">
        <v>1990</v>
      </c>
      <c r="H9" s="9" t="s">
        <v>858</v>
      </c>
      <c r="I9" s="9" t="s">
        <v>841</v>
      </c>
      <c r="J9" s="9" t="s">
        <v>876</v>
      </c>
      <c r="K9" s="10" t="s">
        <v>877</v>
      </c>
    </row>
    <row r="10" spans="1:11" x14ac:dyDescent="0.2">
      <c r="A10" s="9" t="s">
        <v>878</v>
      </c>
      <c r="B10" s="9" t="s">
        <v>879</v>
      </c>
      <c r="C10" s="9">
        <v>4.8327400000000003</v>
      </c>
      <c r="D10" s="9">
        <v>69.3</v>
      </c>
      <c r="E10" s="9" t="s">
        <v>880</v>
      </c>
      <c r="F10" s="9" t="s">
        <v>881</v>
      </c>
      <c r="G10" s="9">
        <v>2010</v>
      </c>
      <c r="H10" s="9" t="s">
        <v>858</v>
      </c>
      <c r="I10" s="9"/>
      <c r="J10" s="9"/>
      <c r="K10" s="10" t="s">
        <v>882</v>
      </c>
    </row>
    <row r="11" spans="1:11" x14ac:dyDescent="0.2">
      <c r="A11" s="9" t="s">
        <v>883</v>
      </c>
      <c r="B11" s="9" t="s">
        <v>884</v>
      </c>
      <c r="C11" s="9">
        <v>4.8365499999999999</v>
      </c>
      <c r="D11" s="9">
        <v>69.3</v>
      </c>
      <c r="E11" s="9" t="s">
        <v>885</v>
      </c>
      <c r="F11" s="9" t="s">
        <v>872</v>
      </c>
      <c r="G11" s="9">
        <v>2014</v>
      </c>
      <c r="H11" s="9" t="s">
        <v>858</v>
      </c>
      <c r="I11" s="9"/>
      <c r="J11" s="9"/>
      <c r="K11" s="9"/>
    </row>
    <row r="12" spans="1:11" x14ac:dyDescent="0.2">
      <c r="A12" s="9" t="s">
        <v>886</v>
      </c>
      <c r="B12" s="9" t="s">
        <v>887</v>
      </c>
      <c r="C12" s="9">
        <v>4.8371500000000003</v>
      </c>
      <c r="D12" s="9">
        <v>69.3</v>
      </c>
      <c r="E12" s="9" t="s">
        <v>888</v>
      </c>
      <c r="F12" s="9" t="s">
        <v>872</v>
      </c>
      <c r="G12" s="9">
        <v>2014</v>
      </c>
      <c r="H12" s="9" t="s">
        <v>858</v>
      </c>
      <c r="I12" s="9"/>
      <c r="J12" s="9"/>
      <c r="K12" s="9"/>
    </row>
    <row r="13" spans="1:11" x14ac:dyDescent="0.2">
      <c r="A13" s="9" t="s">
        <v>889</v>
      </c>
      <c r="B13" s="9" t="s">
        <v>890</v>
      </c>
      <c r="C13" s="9">
        <v>4.8386500000000003</v>
      </c>
      <c r="D13" s="9">
        <v>69.3</v>
      </c>
      <c r="E13" s="9" t="s">
        <v>891</v>
      </c>
      <c r="F13" s="9" t="s">
        <v>872</v>
      </c>
      <c r="G13" s="9">
        <v>2014</v>
      </c>
      <c r="H13" s="9" t="s">
        <v>858</v>
      </c>
      <c r="I13" s="9"/>
      <c r="J13" s="9"/>
      <c r="K13" s="9"/>
    </row>
    <row r="14" spans="1:11" x14ac:dyDescent="0.2">
      <c r="A14" s="9" t="s">
        <v>892</v>
      </c>
      <c r="B14" s="9" t="s">
        <v>893</v>
      </c>
      <c r="C14" s="9">
        <v>4.8387700000000002</v>
      </c>
      <c r="D14" s="9">
        <v>69.3</v>
      </c>
      <c r="E14" s="9" t="s">
        <v>894</v>
      </c>
      <c r="F14" s="9" t="s">
        <v>872</v>
      </c>
      <c r="G14" s="9">
        <v>2014</v>
      </c>
      <c r="H14" s="9" t="s">
        <v>858</v>
      </c>
      <c r="I14" s="9"/>
      <c r="J14" s="9"/>
      <c r="K14" s="9"/>
    </row>
    <row r="15" spans="1:11" x14ac:dyDescent="0.2">
      <c r="A15" s="9" t="s">
        <v>895</v>
      </c>
      <c r="B15" s="9" t="s">
        <v>896</v>
      </c>
      <c r="C15" s="9">
        <v>4.8390300000000002</v>
      </c>
      <c r="D15" s="9">
        <v>69.3</v>
      </c>
      <c r="E15" s="9" t="s">
        <v>897</v>
      </c>
      <c r="F15" s="9" t="s">
        <v>857</v>
      </c>
      <c r="G15" s="9" t="s">
        <v>898</v>
      </c>
      <c r="H15" s="9" t="s">
        <v>858</v>
      </c>
      <c r="I15" s="9" t="s">
        <v>841</v>
      </c>
      <c r="J15" s="9" t="s">
        <v>852</v>
      </c>
      <c r="K15" s="10" t="s">
        <v>899</v>
      </c>
    </row>
    <row r="16" spans="1:11" ht="17" x14ac:dyDescent="0.2">
      <c r="A16" s="9" t="s">
        <v>900</v>
      </c>
      <c r="B16" s="9" t="s">
        <v>901</v>
      </c>
      <c r="C16" s="9">
        <v>4.8891099999999996</v>
      </c>
      <c r="D16" s="9">
        <v>69.2</v>
      </c>
      <c r="E16" s="9" t="s">
        <v>902</v>
      </c>
      <c r="F16" s="9" t="s">
        <v>857</v>
      </c>
      <c r="G16" s="9">
        <v>2003</v>
      </c>
      <c r="H16" s="9" t="s">
        <v>903</v>
      </c>
      <c r="I16" s="11" t="s">
        <v>904</v>
      </c>
      <c r="J16" s="9" t="s">
        <v>905</v>
      </c>
      <c r="K16" s="10" t="s">
        <v>906</v>
      </c>
    </row>
    <row r="17" spans="1:11" x14ac:dyDescent="0.2">
      <c r="A17" s="9" t="s">
        <v>907</v>
      </c>
      <c r="B17" s="9" t="s">
        <v>908</v>
      </c>
      <c r="C17" s="9">
        <v>4.8957600000000001</v>
      </c>
      <c r="D17" s="9">
        <v>69.3</v>
      </c>
      <c r="E17" s="9" t="s">
        <v>909</v>
      </c>
      <c r="F17" s="9" t="s">
        <v>849</v>
      </c>
      <c r="G17" s="9" t="s">
        <v>910</v>
      </c>
      <c r="H17" s="9" t="s">
        <v>903</v>
      </c>
      <c r="I17" s="9"/>
      <c r="J17" s="9" t="s">
        <v>905</v>
      </c>
      <c r="K17" s="9"/>
    </row>
    <row r="18" spans="1:11" x14ac:dyDescent="0.2">
      <c r="A18" s="9" t="s">
        <v>911</v>
      </c>
      <c r="B18" s="9" t="s">
        <v>912</v>
      </c>
      <c r="C18" s="9">
        <v>4.9074299999999997</v>
      </c>
      <c r="D18" s="9">
        <v>69.2</v>
      </c>
      <c r="E18" s="9" t="s">
        <v>913</v>
      </c>
      <c r="F18" s="9" t="s">
        <v>914</v>
      </c>
      <c r="G18" s="9">
        <v>1998</v>
      </c>
      <c r="H18" s="9" t="s">
        <v>903</v>
      </c>
      <c r="I18" s="9" t="s">
        <v>841</v>
      </c>
      <c r="J18" s="9" t="s">
        <v>915</v>
      </c>
      <c r="K18" s="9"/>
    </row>
  </sheetData>
  <hyperlinks>
    <hyperlink ref="K2" r:id="rId1" display="https://www.ncbi.nlm.nih.gov/pubmed/25667007" xr:uid="{512DB337-E5F3-4E4C-BB7C-1E6DD39F69E2}"/>
    <hyperlink ref="K3" r:id="rId2" display="https://www.ncbi.nlm.nih.gov/pubmed/25667007" xr:uid="{249BFAD3-24F7-B943-AA8F-E8A8F3BDD903}"/>
    <hyperlink ref="K4" r:id="rId3" display="https://www.ncbi.nlm.nih.gov/pubmed/24503996" xr:uid="{37E4D369-144E-164B-A1D7-855A731EEB43}"/>
    <hyperlink ref="K5" r:id="rId4" display="https://www.ncbi.nlm.nih.gov/pubmed/26384038" xr:uid="{B70E22C8-366A-9242-91D0-8F35E88E16FD}"/>
    <hyperlink ref="K9" r:id="rId5" display="https://www.ncbi.nlm.nih.gov/pubmed/31346170" xr:uid="{8A0B4872-DA2F-4A43-AE9C-DAE56164EB74}"/>
    <hyperlink ref="K10" r:id="rId6" display="https://www.ncbi.nlm.nih.gov/pubmed/33858919" xr:uid="{A3CE2491-0996-7145-8F39-143D9459ADE3}"/>
    <hyperlink ref="K15" r:id="rId7" display="https://www.ncbi.nlm.nih.gov/pubmed/32817152" xr:uid="{81C1A0BB-D80E-314E-BC19-36AB4D1E7AE1}"/>
    <hyperlink ref="K16" r:id="rId8" display="https://www.ncbi.nlm.nih.gov/pubmed/33383865" xr:uid="{869DB55B-A7C4-A240-9EDC-E2A3C5471C0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F2D5A-4A23-6347-8C2D-0C60294EB134}">
  <dimension ref="A1:C68"/>
  <sheetViews>
    <sheetView tabSelected="1" workbookViewId="0">
      <selection activeCell="C11" sqref="C11"/>
    </sheetView>
  </sheetViews>
  <sheetFormatPr baseColWidth="10" defaultRowHeight="16" x14ac:dyDescent="0.2"/>
  <sheetData>
    <row r="1" spans="1:3" x14ac:dyDescent="0.2">
      <c r="A1" t="s">
        <v>916</v>
      </c>
      <c r="C1" t="s">
        <v>917</v>
      </c>
    </row>
    <row r="2" spans="1:3" x14ac:dyDescent="0.2">
      <c r="A2" s="2" t="s">
        <v>1</v>
      </c>
    </row>
    <row r="3" spans="1:3" x14ac:dyDescent="0.2">
      <c r="A3" s="2" t="s">
        <v>2</v>
      </c>
    </row>
    <row r="4" spans="1:3" x14ac:dyDescent="0.2">
      <c r="A4" s="2" t="s">
        <v>3</v>
      </c>
    </row>
    <row r="5" spans="1:3" x14ac:dyDescent="0.2">
      <c r="A5" s="2" t="s">
        <v>4</v>
      </c>
    </row>
    <row r="6" spans="1:3" x14ac:dyDescent="0.2">
      <c r="A6" s="2" t="s">
        <v>5</v>
      </c>
    </row>
    <row r="7" spans="1:3" x14ac:dyDescent="0.2">
      <c r="A7" s="2" t="s">
        <v>6</v>
      </c>
    </row>
    <row r="8" spans="1:3" x14ac:dyDescent="0.2">
      <c r="A8" s="2" t="s">
        <v>7</v>
      </c>
    </row>
    <row r="9" spans="1:3" x14ac:dyDescent="0.2">
      <c r="A9" s="2" t="s">
        <v>8</v>
      </c>
    </row>
    <row r="10" spans="1:3" x14ac:dyDescent="0.2">
      <c r="A10" s="2" t="s">
        <v>9</v>
      </c>
    </row>
    <row r="11" spans="1:3" x14ac:dyDescent="0.2">
      <c r="A11" s="2" t="s">
        <v>10</v>
      </c>
    </row>
    <row r="12" spans="1:3" x14ac:dyDescent="0.2">
      <c r="A12" s="2" t="s">
        <v>11</v>
      </c>
    </row>
    <row r="13" spans="1:3" x14ac:dyDescent="0.2">
      <c r="A13" s="2" t="s">
        <v>12</v>
      </c>
    </row>
    <row r="14" spans="1:3" x14ac:dyDescent="0.2">
      <c r="A14" s="2" t="s">
        <v>13</v>
      </c>
    </row>
    <row r="15" spans="1:3" x14ac:dyDescent="0.2">
      <c r="A15" s="2" t="s">
        <v>14</v>
      </c>
    </row>
    <row r="16" spans="1:3" x14ac:dyDescent="0.2">
      <c r="A16" s="2" t="s">
        <v>15</v>
      </c>
    </row>
    <row r="17" spans="1:1" x14ac:dyDescent="0.2">
      <c r="A17" s="2" t="s">
        <v>16</v>
      </c>
    </row>
    <row r="18" spans="1:1" x14ac:dyDescent="0.2">
      <c r="A18" s="2" t="s">
        <v>17</v>
      </c>
    </row>
    <row r="19" spans="1:1" x14ac:dyDescent="0.2">
      <c r="A19" s="2" t="s">
        <v>18</v>
      </c>
    </row>
    <row r="20" spans="1:1" x14ac:dyDescent="0.2">
      <c r="A20" s="2" t="s">
        <v>19</v>
      </c>
    </row>
    <row r="21" spans="1:1" x14ac:dyDescent="0.2">
      <c r="A21" s="2" t="s">
        <v>20</v>
      </c>
    </row>
    <row r="22" spans="1:1" x14ac:dyDescent="0.2">
      <c r="A22" s="2" t="s">
        <v>21</v>
      </c>
    </row>
    <row r="23" spans="1:1" x14ac:dyDescent="0.2">
      <c r="A23" s="2" t="s">
        <v>22</v>
      </c>
    </row>
    <row r="24" spans="1:1" x14ac:dyDescent="0.2">
      <c r="A24" s="2" t="s">
        <v>23</v>
      </c>
    </row>
    <row r="25" spans="1:1" x14ac:dyDescent="0.2">
      <c r="A25" s="2" t="s">
        <v>24</v>
      </c>
    </row>
    <row r="26" spans="1:1" x14ac:dyDescent="0.2">
      <c r="A26" s="2" t="s">
        <v>25</v>
      </c>
    </row>
    <row r="27" spans="1:1" x14ac:dyDescent="0.2">
      <c r="A27" s="2" t="s">
        <v>26</v>
      </c>
    </row>
    <row r="28" spans="1:1" x14ac:dyDescent="0.2">
      <c r="A28" s="2" t="s">
        <v>27</v>
      </c>
    </row>
    <row r="29" spans="1:1" x14ac:dyDescent="0.2">
      <c r="A29" s="2" t="s">
        <v>28</v>
      </c>
    </row>
    <row r="30" spans="1:1" x14ac:dyDescent="0.2">
      <c r="A30" s="2" t="s">
        <v>29</v>
      </c>
    </row>
    <row r="31" spans="1:1" x14ac:dyDescent="0.2">
      <c r="A31" s="2" t="s">
        <v>30</v>
      </c>
    </row>
    <row r="32" spans="1:1" x14ac:dyDescent="0.2">
      <c r="A32" s="2" t="s">
        <v>31</v>
      </c>
    </row>
    <row r="33" spans="1:1" x14ac:dyDescent="0.2">
      <c r="A33" s="2" t="s">
        <v>32</v>
      </c>
    </row>
    <row r="34" spans="1:1" x14ac:dyDescent="0.2">
      <c r="A34" s="2" t="s">
        <v>33</v>
      </c>
    </row>
    <row r="35" spans="1:1" x14ac:dyDescent="0.2">
      <c r="A35" s="2" t="s">
        <v>34</v>
      </c>
    </row>
    <row r="36" spans="1:1" x14ac:dyDescent="0.2">
      <c r="A36" s="2" t="s">
        <v>35</v>
      </c>
    </row>
    <row r="37" spans="1:1" x14ac:dyDescent="0.2">
      <c r="A37" s="2" t="s">
        <v>36</v>
      </c>
    </row>
    <row r="38" spans="1:1" x14ac:dyDescent="0.2">
      <c r="A38" s="2" t="s">
        <v>37</v>
      </c>
    </row>
    <row r="39" spans="1:1" x14ac:dyDescent="0.2">
      <c r="A39" s="2" t="s">
        <v>38</v>
      </c>
    </row>
    <row r="40" spans="1:1" x14ac:dyDescent="0.2">
      <c r="A40" s="2" t="s">
        <v>39</v>
      </c>
    </row>
    <row r="41" spans="1:1" x14ac:dyDescent="0.2">
      <c r="A41" s="2" t="s">
        <v>40</v>
      </c>
    </row>
    <row r="42" spans="1:1" x14ac:dyDescent="0.2">
      <c r="A42" s="2" t="s">
        <v>41</v>
      </c>
    </row>
    <row r="43" spans="1:1" x14ac:dyDescent="0.2">
      <c r="A43" s="2" t="s">
        <v>42</v>
      </c>
    </row>
    <row r="44" spans="1:1" x14ac:dyDescent="0.2">
      <c r="A44" s="2" t="s">
        <v>43</v>
      </c>
    </row>
    <row r="45" spans="1:1" x14ac:dyDescent="0.2">
      <c r="A45" s="2" t="s">
        <v>44</v>
      </c>
    </row>
    <row r="46" spans="1:1" x14ac:dyDescent="0.2">
      <c r="A46" s="2" t="s">
        <v>45</v>
      </c>
    </row>
    <row r="47" spans="1:1" x14ac:dyDescent="0.2">
      <c r="A47" s="2" t="s">
        <v>46</v>
      </c>
    </row>
    <row r="48" spans="1:1" x14ac:dyDescent="0.2">
      <c r="A48" s="2" t="s">
        <v>47</v>
      </c>
    </row>
    <row r="49" spans="1:1" x14ac:dyDescent="0.2">
      <c r="A49" t="s">
        <v>265</v>
      </c>
    </row>
    <row r="50" spans="1:1" x14ac:dyDescent="0.2">
      <c r="A50" t="s">
        <v>266</v>
      </c>
    </row>
    <row r="51" spans="1:1" x14ac:dyDescent="0.2">
      <c r="A51" t="s">
        <v>267</v>
      </c>
    </row>
    <row r="52" spans="1:1" x14ac:dyDescent="0.2">
      <c r="A52" t="s">
        <v>268</v>
      </c>
    </row>
    <row r="53" spans="1:1" x14ac:dyDescent="0.2">
      <c r="A53" t="s">
        <v>269</v>
      </c>
    </row>
    <row r="54" spans="1:1" x14ac:dyDescent="0.2">
      <c r="A54" t="s">
        <v>270</v>
      </c>
    </row>
    <row r="55" spans="1:1" x14ac:dyDescent="0.2">
      <c r="A55" t="s">
        <v>271</v>
      </c>
    </row>
    <row r="56" spans="1:1" x14ac:dyDescent="0.2">
      <c r="A56" t="s">
        <v>272</v>
      </c>
    </row>
    <row r="57" spans="1:1" x14ac:dyDescent="0.2">
      <c r="A57" t="s">
        <v>273</v>
      </c>
    </row>
    <row r="58" spans="1:1" x14ac:dyDescent="0.2">
      <c r="A58" t="s">
        <v>274</v>
      </c>
    </row>
    <row r="59" spans="1:1" x14ac:dyDescent="0.2">
      <c r="A59" t="s">
        <v>275</v>
      </c>
    </row>
    <row r="60" spans="1:1" x14ac:dyDescent="0.2">
      <c r="A60" t="s">
        <v>276</v>
      </c>
    </row>
    <row r="61" spans="1:1" x14ac:dyDescent="0.2">
      <c r="A61" t="s">
        <v>277</v>
      </c>
    </row>
    <row r="62" spans="1:1" x14ac:dyDescent="0.2">
      <c r="A62" t="s">
        <v>278</v>
      </c>
    </row>
    <row r="63" spans="1:1" x14ac:dyDescent="0.2">
      <c r="A63" t="s">
        <v>279</v>
      </c>
    </row>
    <row r="64" spans="1:1" x14ac:dyDescent="0.2">
      <c r="A64" t="s">
        <v>280</v>
      </c>
    </row>
    <row r="65" spans="1:1" x14ac:dyDescent="0.2">
      <c r="A65" t="s">
        <v>281</v>
      </c>
    </row>
    <row r="66" spans="1:1" x14ac:dyDescent="0.2">
      <c r="A66" t="s">
        <v>282</v>
      </c>
    </row>
    <row r="67" spans="1:1" x14ac:dyDescent="0.2">
      <c r="A67" t="s">
        <v>283</v>
      </c>
    </row>
    <row r="68" spans="1:1" x14ac:dyDescent="0.2">
      <c r="A68" t="s">
        <v>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RA</vt:lpstr>
      <vt:lpstr>Closed_genomes</vt:lpstr>
      <vt:lpstr>Current_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3T00:49:27Z</dcterms:created>
  <dcterms:modified xsi:type="dcterms:W3CDTF">2023-09-13T00:58:35Z</dcterms:modified>
</cp:coreProperties>
</file>